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ttps://uniwa-my.sharepoint.com/personal/00043719_uwa_edu_au/Documents/Documents/MsCurrent/High light 13C protein turnover/June 2021/"/>
    </mc:Choice>
  </mc:AlternateContent>
  <xr:revisionPtr revIDLastSave="12" documentId="13_ncr:1_{D509AC11-9B58-4D1D-B608-A6E8A17E4DD0}" xr6:coauthVersionLast="47" xr6:coauthVersionMax="47" xr10:uidLastSave="{F2D08384-93B0-43B3-BC1E-04380FF211C4}"/>
  <bookViews>
    <workbookView xWindow="60" yWindow="2400" windowWidth="25875" windowHeight="14445" xr2:uid="{857DCED5-9D67-40C7-AAE8-C8204FADA5D6}"/>
  </bookViews>
  <sheets>
    <sheet name="DataS4" sheetId="2" r:id="rId1"/>
  </sheets>
  <definedNames>
    <definedName name="_xlnm._FilterDatabase" localSheetId="0" hidden="1">DataS4!$A$2:$AO$14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K4" i="2" l="1"/>
  <c r="AK5" i="2"/>
  <c r="AK6" i="2"/>
  <c r="AK7" i="2"/>
  <c r="AK8" i="2"/>
  <c r="AK9" i="2"/>
  <c r="AK10" i="2"/>
  <c r="AK11" i="2"/>
  <c r="AK12" i="2"/>
  <c r="AK13" i="2"/>
  <c r="AK14" i="2"/>
  <c r="AK15" i="2"/>
  <c r="AK16" i="2"/>
  <c r="AK17" i="2"/>
  <c r="AK18" i="2"/>
  <c r="AK19" i="2"/>
  <c r="AK20" i="2"/>
  <c r="AK21" i="2"/>
  <c r="AK22" i="2"/>
  <c r="AK23" i="2"/>
  <c r="AK24" i="2"/>
  <c r="AK25" i="2"/>
  <c r="AK26" i="2"/>
  <c r="AK27" i="2"/>
  <c r="AK28" i="2"/>
  <c r="AK29" i="2"/>
  <c r="AK30" i="2"/>
  <c r="AK31" i="2"/>
  <c r="AK32" i="2"/>
  <c r="AK33" i="2"/>
  <c r="AK34" i="2"/>
  <c r="AK35" i="2"/>
  <c r="AK36" i="2"/>
  <c r="AK37" i="2"/>
  <c r="AK38" i="2"/>
  <c r="AK39" i="2"/>
  <c r="AK40" i="2"/>
  <c r="AK41" i="2"/>
  <c r="AK42" i="2"/>
  <c r="AK43" i="2"/>
  <c r="AK44" i="2"/>
  <c r="AK45" i="2"/>
  <c r="AK46" i="2"/>
  <c r="AK47" i="2"/>
  <c r="AK48" i="2"/>
  <c r="AK49" i="2"/>
  <c r="AK50" i="2"/>
  <c r="AK51" i="2"/>
  <c r="AK52" i="2"/>
  <c r="AK53" i="2"/>
  <c r="AK54" i="2"/>
  <c r="AK55" i="2"/>
  <c r="AK56" i="2"/>
  <c r="AK57" i="2"/>
  <c r="AK58" i="2"/>
  <c r="AK59" i="2"/>
  <c r="AK60" i="2"/>
  <c r="AK61" i="2"/>
  <c r="AK62" i="2"/>
  <c r="AK63" i="2"/>
  <c r="AK64" i="2"/>
  <c r="AK65" i="2"/>
  <c r="AK66" i="2"/>
  <c r="AK67" i="2"/>
  <c r="AK68" i="2"/>
  <c r="AK69" i="2"/>
  <c r="AK70" i="2"/>
  <c r="AK71" i="2"/>
  <c r="AK72" i="2"/>
  <c r="AK73" i="2"/>
  <c r="AK74" i="2"/>
  <c r="AK75" i="2"/>
  <c r="AK76" i="2"/>
  <c r="AK77" i="2"/>
  <c r="AK78" i="2"/>
  <c r="AK79" i="2"/>
  <c r="AK80" i="2"/>
  <c r="AK81" i="2"/>
  <c r="AK82" i="2"/>
  <c r="AK83" i="2"/>
  <c r="AK84" i="2"/>
  <c r="AK85" i="2"/>
  <c r="AK86" i="2"/>
  <c r="AK87" i="2"/>
  <c r="AK88" i="2"/>
  <c r="AK89" i="2"/>
  <c r="AK90" i="2"/>
  <c r="AK91" i="2"/>
  <c r="AK92" i="2"/>
  <c r="AK93" i="2"/>
  <c r="AK94" i="2"/>
  <c r="AK95" i="2"/>
  <c r="AK96" i="2"/>
  <c r="AK97" i="2"/>
  <c r="AK98" i="2"/>
  <c r="AK99" i="2"/>
  <c r="AK100" i="2"/>
  <c r="AK101" i="2"/>
  <c r="AK102" i="2"/>
  <c r="AK103" i="2"/>
  <c r="AK104" i="2"/>
  <c r="AK105" i="2"/>
  <c r="AK106" i="2"/>
  <c r="AK107" i="2"/>
  <c r="AK108" i="2"/>
  <c r="AK109" i="2"/>
  <c r="AK110" i="2"/>
  <c r="AK111" i="2"/>
  <c r="AK112" i="2"/>
  <c r="AK113" i="2"/>
  <c r="AK114" i="2"/>
  <c r="AK115" i="2"/>
  <c r="AK116" i="2"/>
  <c r="AK117" i="2"/>
  <c r="AK118" i="2"/>
  <c r="AK119" i="2"/>
  <c r="AK120" i="2"/>
  <c r="AK121" i="2"/>
  <c r="AK122" i="2"/>
  <c r="AK123" i="2"/>
  <c r="AK124" i="2"/>
  <c r="AK125" i="2"/>
  <c r="AK126" i="2"/>
  <c r="AK127" i="2"/>
  <c r="AK128" i="2"/>
  <c r="AK129" i="2"/>
  <c r="AK130" i="2"/>
  <c r="AK131" i="2"/>
  <c r="AK132" i="2"/>
  <c r="AK133" i="2"/>
  <c r="AK134" i="2"/>
  <c r="AK135" i="2"/>
  <c r="AK136" i="2"/>
  <c r="AK137" i="2"/>
  <c r="AK138" i="2"/>
  <c r="AK139" i="2"/>
  <c r="AK140" i="2"/>
  <c r="AK141" i="2"/>
  <c r="AK142" i="2"/>
  <c r="AK3" i="2"/>
  <c r="AL4" i="2" l="1"/>
  <c r="AL3" i="2"/>
  <c r="AL5" i="2"/>
  <c r="AL6" i="2"/>
  <c r="AL11" i="2"/>
  <c r="AL7" i="2"/>
  <c r="AL9" i="2"/>
  <c r="AL10" i="2"/>
  <c r="AL8" i="2"/>
  <c r="AL14" i="2"/>
  <c r="AL12" i="2"/>
  <c r="AL15" i="2"/>
  <c r="AL18" i="2"/>
  <c r="AL19" i="2"/>
  <c r="AL21" i="2"/>
  <c r="AL22" i="2"/>
  <c r="AL16" i="2"/>
  <c r="AL23" i="2"/>
  <c r="AL24" i="2"/>
  <c r="AL48" i="2"/>
  <c r="AL13" i="2"/>
  <c r="AL26" i="2"/>
  <c r="AL31" i="2"/>
  <c r="AL27" i="2"/>
  <c r="AL28" i="2"/>
  <c r="AL29" i="2"/>
  <c r="AL36" i="2"/>
  <c r="AL39" i="2"/>
  <c r="AL32" i="2"/>
  <c r="AL44" i="2"/>
  <c r="AL42" i="2"/>
  <c r="AL33" i="2"/>
  <c r="AL30" i="2"/>
  <c r="AL37" i="2"/>
  <c r="AL43" i="2"/>
  <c r="AL56" i="2"/>
  <c r="AL25" i="2"/>
  <c r="AL38" i="2"/>
  <c r="AL47" i="2"/>
  <c r="AL41" i="2"/>
  <c r="AL20" i="2"/>
  <c r="AL34" i="2"/>
  <c r="AL52" i="2"/>
  <c r="AL65" i="2"/>
  <c r="AL55" i="2"/>
  <c r="AL45" i="2"/>
  <c r="AL59" i="2"/>
  <c r="AL35" i="2"/>
  <c r="AL64" i="2"/>
  <c r="AL54" i="2"/>
  <c r="AL50" i="2"/>
  <c r="AL63" i="2"/>
  <c r="AL72" i="2"/>
  <c r="AL51" i="2"/>
  <c r="AL66" i="2"/>
  <c r="AL60" i="2"/>
  <c r="AL58" i="2"/>
  <c r="AL46" i="2"/>
  <c r="AL71" i="2"/>
  <c r="AL102" i="2"/>
  <c r="AL40" i="2"/>
  <c r="AL76" i="2"/>
  <c r="AL69" i="2"/>
  <c r="AL73" i="2"/>
  <c r="AL70" i="2"/>
  <c r="AL57" i="2"/>
  <c r="AL86" i="2"/>
  <c r="AL53" i="2"/>
  <c r="AL77" i="2"/>
  <c r="AL83" i="2"/>
  <c r="AL91" i="2"/>
  <c r="AL85" i="2"/>
  <c r="AL78" i="2"/>
  <c r="AL103" i="2"/>
  <c r="AL94" i="2"/>
  <c r="AL67" i="2"/>
  <c r="AL99" i="2"/>
  <c r="AL93" i="2"/>
  <c r="AL80" i="2"/>
  <c r="AL61" i="2"/>
  <c r="AL82" i="2"/>
  <c r="AL109" i="2"/>
  <c r="AL98" i="2"/>
  <c r="AL87" i="2"/>
  <c r="AL89" i="2"/>
  <c r="AL74" i="2"/>
  <c r="AL79" i="2"/>
  <c r="AL95" i="2"/>
  <c r="AL119" i="2"/>
  <c r="AL84" i="2"/>
  <c r="AL101" i="2"/>
  <c r="AL106" i="2"/>
  <c r="AL81" i="2"/>
  <c r="AL105" i="2"/>
  <c r="AL130" i="2"/>
  <c r="AL88" i="2"/>
  <c r="AL75" i="2"/>
  <c r="AL100" i="2"/>
  <c r="AL97" i="2"/>
  <c r="AL108" i="2"/>
  <c r="AL96" i="2"/>
  <c r="AL62" i="2"/>
  <c r="AL90" i="2"/>
  <c r="AL49" i="2"/>
  <c r="AL104" i="2"/>
  <c r="AL112" i="2"/>
  <c r="AL120" i="2"/>
  <c r="AL127" i="2"/>
  <c r="AL92" i="2"/>
  <c r="AL117" i="2"/>
  <c r="AL134" i="2"/>
  <c r="AL110" i="2"/>
  <c r="AL114" i="2"/>
  <c r="AL118" i="2"/>
  <c r="AL17" i="2"/>
  <c r="AL125" i="2"/>
  <c r="AL107" i="2"/>
  <c r="AL122" i="2"/>
  <c r="AL121" i="2"/>
  <c r="AL124" i="2"/>
  <c r="AL113" i="2"/>
  <c r="AL128" i="2"/>
  <c r="AL115" i="2"/>
  <c r="AL116" i="2"/>
  <c r="AL126" i="2"/>
  <c r="AL135" i="2"/>
  <c r="AL129" i="2"/>
  <c r="AL133" i="2"/>
  <c r="AL68" i="2"/>
  <c r="AL123" i="2"/>
  <c r="AL136" i="2"/>
  <c r="AL139" i="2"/>
  <c r="AL137" i="2"/>
  <c r="AL140" i="2"/>
  <c r="AL132" i="2"/>
  <c r="AL131" i="2"/>
  <c r="AL111" i="2"/>
  <c r="AL138" i="2"/>
  <c r="AL141" i="2"/>
  <c r="AL142" i="2"/>
  <c r="AF142" i="2"/>
  <c r="Q142" i="2"/>
  <c r="AF141" i="2"/>
  <c r="Q141" i="2"/>
  <c r="AF138" i="2"/>
  <c r="Q138" i="2"/>
  <c r="AF111" i="2"/>
  <c r="Q111" i="2"/>
  <c r="AF131" i="2"/>
  <c r="Q131" i="2"/>
  <c r="AF132" i="2"/>
  <c r="Q132" i="2"/>
  <c r="AF140" i="2"/>
  <c r="Q140" i="2"/>
  <c r="AF137" i="2"/>
  <c r="Q137" i="2"/>
  <c r="AF139" i="2"/>
  <c r="Q139" i="2"/>
  <c r="AF136" i="2"/>
  <c r="Q136" i="2"/>
  <c r="AF123" i="2"/>
  <c r="Q123" i="2"/>
  <c r="AF68" i="2"/>
  <c r="Q68" i="2"/>
  <c r="AF133" i="2"/>
  <c r="Q133" i="2"/>
  <c r="AF129" i="2"/>
  <c r="Q129" i="2"/>
  <c r="AF135" i="2"/>
  <c r="Q135" i="2"/>
  <c r="AF126" i="2"/>
  <c r="Q126" i="2"/>
  <c r="AF116" i="2"/>
  <c r="Q116" i="2"/>
  <c r="AF115" i="2"/>
  <c r="Q115" i="2"/>
  <c r="AF128" i="2"/>
  <c r="Q128" i="2"/>
  <c r="AF113" i="2"/>
  <c r="Q113" i="2"/>
  <c r="AF124" i="2"/>
  <c r="Q124" i="2"/>
  <c r="AF121" i="2"/>
  <c r="Q121" i="2"/>
  <c r="AF122" i="2"/>
  <c r="Q122" i="2"/>
  <c r="AF107" i="2"/>
  <c r="Q107" i="2"/>
  <c r="AF125" i="2"/>
  <c r="Q125" i="2"/>
  <c r="AF17" i="2"/>
  <c r="Q17" i="2"/>
  <c r="AF118" i="2"/>
  <c r="Q118" i="2"/>
  <c r="AF114" i="2"/>
  <c r="Q114" i="2"/>
  <c r="AF110" i="2"/>
  <c r="Q110" i="2"/>
  <c r="AF134" i="2"/>
  <c r="Q134" i="2"/>
  <c r="AF117" i="2"/>
  <c r="Q117" i="2"/>
  <c r="AF92" i="2"/>
  <c r="Q92" i="2"/>
  <c r="AF127" i="2"/>
  <c r="Q127" i="2"/>
  <c r="AF120" i="2"/>
  <c r="Q120" i="2"/>
  <c r="AF112" i="2"/>
  <c r="Q112" i="2"/>
  <c r="AF104" i="2"/>
  <c r="Q104" i="2"/>
  <c r="AF49" i="2"/>
  <c r="Q49" i="2"/>
  <c r="AF90" i="2"/>
  <c r="Q90" i="2"/>
  <c r="AF62" i="2"/>
  <c r="Q62" i="2"/>
  <c r="AF96" i="2"/>
  <c r="Q96" i="2"/>
  <c r="AF108" i="2"/>
  <c r="Q108" i="2"/>
  <c r="AF97" i="2"/>
  <c r="Q97" i="2"/>
  <c r="AF100" i="2"/>
  <c r="Q100" i="2"/>
  <c r="AF75" i="2"/>
  <c r="Q75" i="2"/>
  <c r="AF88" i="2"/>
  <c r="Q88" i="2"/>
  <c r="AF130" i="2"/>
  <c r="Q130" i="2"/>
  <c r="AF105" i="2"/>
  <c r="Q105" i="2"/>
  <c r="AF81" i="2"/>
  <c r="Q81" i="2"/>
  <c r="AF106" i="2"/>
  <c r="Q106" i="2"/>
  <c r="AF101" i="2"/>
  <c r="Q101" i="2"/>
  <c r="AF84" i="2"/>
  <c r="Q84" i="2"/>
  <c r="AF119" i="2"/>
  <c r="Q119" i="2"/>
  <c r="AF95" i="2"/>
  <c r="Q95" i="2"/>
  <c r="AF79" i="2"/>
  <c r="Q79" i="2"/>
  <c r="AF74" i="2"/>
  <c r="Q74" i="2"/>
  <c r="AF89" i="2"/>
  <c r="Q89" i="2"/>
  <c r="AF87" i="2"/>
  <c r="Q87" i="2"/>
  <c r="AF98" i="2"/>
  <c r="Q98" i="2"/>
  <c r="AF109" i="2"/>
  <c r="Q109" i="2"/>
  <c r="AF82" i="2"/>
  <c r="Q82" i="2"/>
  <c r="AF61" i="2"/>
  <c r="Q61" i="2"/>
  <c r="AF80" i="2"/>
  <c r="Q80" i="2"/>
  <c r="AF93" i="2"/>
  <c r="Q93" i="2"/>
  <c r="AF99" i="2"/>
  <c r="Q99" i="2"/>
  <c r="AF67" i="2"/>
  <c r="Q67" i="2"/>
  <c r="AF94" i="2"/>
  <c r="Q94" i="2"/>
  <c r="AF103" i="2"/>
  <c r="Q103" i="2"/>
  <c r="AF78" i="2"/>
  <c r="Q78" i="2"/>
  <c r="AF85" i="2"/>
  <c r="Q85" i="2"/>
  <c r="AF91" i="2"/>
  <c r="Q91" i="2"/>
  <c r="AF83" i="2"/>
  <c r="Q83" i="2"/>
  <c r="AF77" i="2"/>
  <c r="Q77" i="2"/>
  <c r="AF53" i="2"/>
  <c r="Q53" i="2"/>
  <c r="AF86" i="2"/>
  <c r="Q86" i="2"/>
  <c r="AF57" i="2"/>
  <c r="Q57" i="2"/>
  <c r="AF70" i="2"/>
  <c r="Q70" i="2"/>
  <c r="AF73" i="2"/>
  <c r="Q73" i="2"/>
  <c r="AF69" i="2"/>
  <c r="Q69" i="2"/>
  <c r="AF76" i="2"/>
  <c r="Q76" i="2"/>
  <c r="AF40" i="2"/>
  <c r="Q40" i="2"/>
  <c r="AF102" i="2"/>
  <c r="Q102" i="2"/>
  <c r="AF71" i="2"/>
  <c r="Q71" i="2"/>
  <c r="AF46" i="2"/>
  <c r="Q46" i="2"/>
  <c r="AF58" i="2"/>
  <c r="Q58" i="2"/>
  <c r="AF60" i="2"/>
  <c r="Q60" i="2"/>
  <c r="AF66" i="2"/>
  <c r="Q66" i="2"/>
  <c r="AF51" i="2"/>
  <c r="Q51" i="2"/>
  <c r="AF72" i="2"/>
  <c r="Q72" i="2"/>
  <c r="AF63" i="2"/>
  <c r="Q63" i="2"/>
  <c r="AF50" i="2"/>
  <c r="Q50" i="2"/>
  <c r="AF54" i="2"/>
  <c r="Q54" i="2"/>
  <c r="AF64" i="2"/>
  <c r="Q64" i="2"/>
  <c r="AF35" i="2"/>
  <c r="Q35" i="2"/>
  <c r="AF59" i="2"/>
  <c r="Q59" i="2"/>
  <c r="AF45" i="2"/>
  <c r="Q45" i="2"/>
  <c r="AF55" i="2"/>
  <c r="Q55" i="2"/>
  <c r="AF65" i="2"/>
  <c r="Q65" i="2"/>
  <c r="AF52" i="2"/>
  <c r="Q52" i="2"/>
  <c r="AF34" i="2"/>
  <c r="Q34" i="2"/>
  <c r="AF20" i="2"/>
  <c r="Q20" i="2"/>
  <c r="AF41" i="2"/>
  <c r="Q41" i="2"/>
  <c r="AF47" i="2"/>
  <c r="Q47" i="2"/>
  <c r="AF38" i="2"/>
  <c r="Q38" i="2"/>
  <c r="AF25" i="2"/>
  <c r="Q25" i="2"/>
  <c r="AF56" i="2"/>
  <c r="Q56" i="2"/>
  <c r="AF43" i="2"/>
  <c r="Q43" i="2"/>
  <c r="AF37" i="2"/>
  <c r="Q37" i="2"/>
  <c r="AF30" i="2"/>
  <c r="Q30" i="2"/>
  <c r="AF33" i="2"/>
  <c r="Q33" i="2"/>
  <c r="AF42" i="2"/>
  <c r="Q42" i="2"/>
  <c r="AF44" i="2"/>
  <c r="Q44" i="2"/>
  <c r="AF32" i="2"/>
  <c r="Q32" i="2"/>
  <c r="AF39" i="2"/>
  <c r="Q39" i="2"/>
  <c r="AF36" i="2"/>
  <c r="Q36" i="2"/>
  <c r="AF29" i="2"/>
  <c r="Q29" i="2"/>
  <c r="AF28" i="2"/>
  <c r="Q28" i="2"/>
  <c r="AF27" i="2"/>
  <c r="Q27" i="2"/>
  <c r="AF31" i="2"/>
  <c r="Q31" i="2"/>
  <c r="AF26" i="2"/>
  <c r="Q26" i="2"/>
  <c r="AF13" i="2"/>
  <c r="Q13" i="2"/>
  <c r="AF48" i="2"/>
  <c r="Q48" i="2"/>
  <c r="AF24" i="2"/>
  <c r="Q24" i="2"/>
  <c r="AF23" i="2"/>
  <c r="Q23" i="2"/>
  <c r="AF16" i="2"/>
  <c r="Q16" i="2"/>
  <c r="AF22" i="2"/>
  <c r="Q22" i="2"/>
  <c r="AF21" i="2"/>
  <c r="Q21" i="2"/>
  <c r="AF19" i="2"/>
  <c r="Q19" i="2"/>
  <c r="AF18" i="2"/>
  <c r="Q18" i="2"/>
  <c r="AF15" i="2"/>
  <c r="Q15" i="2"/>
  <c r="AF12" i="2"/>
  <c r="Q12" i="2"/>
  <c r="AF14" i="2"/>
  <c r="Q14" i="2"/>
  <c r="AF8" i="2"/>
  <c r="Q8" i="2"/>
  <c r="AF10" i="2"/>
  <c r="Q10" i="2"/>
  <c r="AF9" i="2"/>
  <c r="Q9" i="2"/>
  <c r="AF7" i="2"/>
  <c r="Q7" i="2"/>
  <c r="AF11" i="2"/>
  <c r="Q11" i="2"/>
  <c r="AF6" i="2"/>
  <c r="Q6" i="2"/>
  <c r="AF5" i="2"/>
  <c r="Q5" i="2"/>
  <c r="AF3" i="2"/>
  <c r="Q3" i="2"/>
  <c r="AF4" i="2"/>
  <c r="Q4" i="2"/>
</calcChain>
</file>

<file path=xl/sharedStrings.xml><?xml version="1.0" encoding="utf-8"?>
<sst xmlns="http://schemas.openxmlformats.org/spreadsheetml/2006/main" count="2050" uniqueCount="551">
  <si>
    <t>protein</t>
  </si>
  <si>
    <t>1st AGI</t>
  </si>
  <si>
    <t>BinCode</t>
  </si>
  <si>
    <t>BinName</t>
  </si>
  <si>
    <t>Location SUBAcon</t>
  </si>
  <si>
    <t>description</t>
  </si>
  <si>
    <t>Breps</t>
  </si>
  <si>
    <t>PepNO</t>
  </si>
  <si>
    <t>SD</t>
  </si>
  <si>
    <t>RSD (%)</t>
  </si>
  <si>
    <t>One way Anova R²</t>
  </si>
  <si>
    <t>F</t>
  </si>
  <si>
    <t>Pr &gt; F</t>
  </si>
  <si>
    <t>27.4</t>
  </si>
  <si>
    <t>RNA.RNA binding</t>
  </si>
  <si>
    <t>plastid</t>
  </si>
  <si>
    <t/>
  </si>
  <si>
    <t>cytosol</t>
  </si>
  <si>
    <t>31.3.1</t>
  </si>
  <si>
    <t>cell.cycle.peptidylprolyl isomerase</t>
  </si>
  <si>
    <t>extracellular</t>
  </si>
  <si>
    <t>35.2</t>
  </si>
  <si>
    <t>not assigned.unknown</t>
  </si>
  <si>
    <t>AT2G41090.1</t>
  </si>
  <si>
    <t>30.3</t>
  </si>
  <si>
    <t>signalling.calcium</t>
  </si>
  <si>
    <t xml:space="preserve">  Symbols:    Calcium-binding EF-hand family protein   chr2:17135823-17136618 FORWARD LENGTH=191</t>
  </si>
  <si>
    <t>26.9</t>
  </si>
  <si>
    <t>misc.glutathione S transferases</t>
  </si>
  <si>
    <t>33.99</t>
  </si>
  <si>
    <t>development.unspecified</t>
  </si>
  <si>
    <t>nucleus</t>
  </si>
  <si>
    <t>1.1.1.2</t>
  </si>
  <si>
    <t>PS.lightreaction.photosystem II.PSII polypeptide subunits</t>
  </si>
  <si>
    <t>ATCG00020.1</t>
  </si>
  <si>
    <t xml:space="preserve">  Symbols: PSBA   photosystem II reaction center protein A   chrC:383-1444 REVERSE LENGTH=353</t>
  </si>
  <si>
    <t>&lt; 0.0001</t>
  </si>
  <si>
    <t>AT5G54770.1</t>
  </si>
  <si>
    <t>18.2</t>
  </si>
  <si>
    <t>Co-factor and vitamine metabolism.thiamine</t>
  </si>
  <si>
    <t xml:space="preserve">  Symbols: THI1, TZ, THI4   thiazole biosynthetic enzyme, chloroplast (ARA6) (THI1) (THI4)   chr5:22246634-22247891 FORWARD LENGTH=349</t>
  </si>
  <si>
    <t>AT4G38680.1</t>
  </si>
  <si>
    <t>20.2.2</t>
  </si>
  <si>
    <t>stress.abiotic.cold</t>
  </si>
  <si>
    <t xml:space="preserve">  Symbols: GRP2, CSDP2, CSP2, ATCSP2   glycine rich protein 2   chr4:18072240-18072851 REVERSE LENGTH=203</t>
  </si>
  <si>
    <t>golgi</t>
  </si>
  <si>
    <t>29.5.7</t>
  </si>
  <si>
    <t>protein.degradation.metalloprotease</t>
  </si>
  <si>
    <t>20.2.1</t>
  </si>
  <si>
    <t>stress.abiotic.heat</t>
  </si>
  <si>
    <t>peroxisome</t>
  </si>
  <si>
    <t>15.2</t>
  </si>
  <si>
    <t>metal handling.binding, chelation and storage</t>
  </si>
  <si>
    <t>20.2.99</t>
  </si>
  <si>
    <t>stress.abiotic.unspecified</t>
  </si>
  <si>
    <t>AT4G19170.1</t>
  </si>
  <si>
    <t>17.1.1.1.10</t>
  </si>
  <si>
    <t>hormone metabolism.abscisic acid.synthesis-degradation.synthesis.9-cis-epoxycarotenoid dioxygenase</t>
  </si>
  <si>
    <t xml:space="preserve">  Symbols: NCED4, CCD4   nine-cis-epoxycarotenoid dioxygenase 4   chr4:10481835-10483622 FORWARD LENGTH=595</t>
  </si>
  <si>
    <t>29.2.4</t>
  </si>
  <si>
    <t>protein.synthesis.elongation</t>
  </si>
  <si>
    <t>AT4G17090.1</t>
  </si>
  <si>
    <t>2.2.2.1.2</t>
  </si>
  <si>
    <t>major CHO metabolism.degradation.starch.starch cleavage.beta amylase</t>
  </si>
  <si>
    <t xml:space="preserve">  Symbols: CT-BMY, BAM3, BMY8   chloroplast beta-amylase   chr4:9605266-9607250 REVERSE LENGTH=548</t>
  </si>
  <si>
    <t>27.3.99</t>
  </si>
  <si>
    <t>RNA.regulation of transcription.unclassified</t>
  </si>
  <si>
    <t>29.5.5</t>
  </si>
  <si>
    <t>protein.degradation.serine protease</t>
  </si>
  <si>
    <t>AT3G19710.1</t>
  </si>
  <si>
    <t>13.1.4.1.4</t>
  </si>
  <si>
    <t>amino acid metabolism.synthesis.branched chain group.common.branched-chain amino acid aminotransferase</t>
  </si>
  <si>
    <t xml:space="preserve">  Symbols: BCAT4   branched-chain aminotransferase4   chr3:6847202-6849429 REVERSE LENGTH=354</t>
  </si>
  <si>
    <t>AT5G59320.1</t>
  </si>
  <si>
    <t>11.6</t>
  </si>
  <si>
    <t>lipid metabolism.lipid transfer proteins etc</t>
  </si>
  <si>
    <t xml:space="preserve">  Symbols: LTP3   lipid transfer protein 3   chr5:23929051-23929492 FORWARD LENGTH=115</t>
  </si>
  <si>
    <t>1.3.4</t>
  </si>
  <si>
    <t>PS.calvin cycle.GAP</t>
  </si>
  <si>
    <t>35.1</t>
  </si>
  <si>
    <t>not assigned.no ontology</t>
  </si>
  <si>
    <t>AT4G39800.1</t>
  </si>
  <si>
    <t>3.4.3</t>
  </si>
  <si>
    <t>minor CHO metabolism.myo-inositol.InsP Synthases</t>
  </si>
  <si>
    <t xml:space="preserve">  Symbols: MI-1-P SYNTHASE, MIPS1, ATMIPS1, ATIPS1   myo-inositol-1-phosphate synthase 1   chr4:18469659-18471893 REVERSE LENGTH=511</t>
  </si>
  <si>
    <t>31.1</t>
  </si>
  <si>
    <t>cell.organisation</t>
  </si>
  <si>
    <t>AT5G19940.1</t>
  </si>
  <si>
    <t xml:space="preserve">  Symbols:    Plastid-lipid associated protein PAP / fibrillin family protein   chr5:6739693-6740661 FORWARD LENGTH=239</t>
  </si>
  <si>
    <t>AT1G21065.1</t>
  </si>
  <si>
    <t xml:space="preserve">  Symbols:    unknown protein; INVOLVED IN: biological_process unknown; LOCATED IN: chloroplast; EXPRESSED IN: 22 plant structures; EXPRESSED DURING: 13 growth stages; CONTAINS InterPro DOMAIN/s: Uncharacterised protein family UPF0047 (InterPro:IPR001602); Has 3800 Blast hits to 3784 proteins in 1137 species: Archae - 215; Bacteria - 2154; Metazoa - 42; Fungi - 99; Plants - 99; Viruses - 0; Other Eukaryotes - 1191 (source: NCBI BLink).   chr1:7374210-7375644 FORWARD LENGTH=217</t>
  </si>
  <si>
    <t>vacuole</t>
  </si>
  <si>
    <t>AT1G74470.1</t>
  </si>
  <si>
    <t>16.1.1</t>
  </si>
  <si>
    <t>secondary metabolism.isoprenoids.non-mevalonate pathway</t>
  </si>
  <si>
    <t xml:space="preserve">  Symbols:    Pyridine nucleotide-disulphide oxidoreductase family protein   chr1:27991248-27992845 FORWARD LENGTH=467</t>
  </si>
  <si>
    <t>26.28</t>
  </si>
  <si>
    <t>misc.GDSL-motif lipase</t>
  </si>
  <si>
    <t>1.1.2.2</t>
  </si>
  <si>
    <t>PS.lightreaction.photosystem I.PSI polypeptide subunits</t>
  </si>
  <si>
    <t>AT3G15840.1,AT3G15840.2,AT3G15840.3,AT3G15840.4,AT3G15840.5</t>
  </si>
  <si>
    <t>AT3G15840.1</t>
  </si>
  <si>
    <t>1.1.40</t>
  </si>
  <si>
    <t>PS.lightreaction.cyclic electron flow-chlororespiration</t>
  </si>
  <si>
    <t xml:space="preserve">  Symbols: PIFI   post-illumination chlorophyll fluorescence increase   chr3:5356782-5358418 REVERSE LENGTH=268</t>
  </si>
  <si>
    <t>AT1G09310.1</t>
  </si>
  <si>
    <t xml:space="preserve">  Symbols:    Protein of unknown function, DUF538   chr1:3009109-3009648 FORWARD LENGTH=179</t>
  </si>
  <si>
    <t>AT5G57040.1</t>
  </si>
  <si>
    <t>24.2</t>
  </si>
  <si>
    <t>Biodegradation of Xenobiotics.lactoylglutathione lyase</t>
  </si>
  <si>
    <t xml:space="preserve">  Symbols:    Lactoylglutathione lyase / glyoxalase I family protein   chr5:23084035-23085116 REVERSE LENGTH=197</t>
  </si>
  <si>
    <t>mitochondrion</t>
  </si>
  <si>
    <t>AT3G46940.1</t>
  </si>
  <si>
    <t>23.5.5</t>
  </si>
  <si>
    <t>nucleotide metabolism.deoxynucleotide metabolism.dUTP diphosphatase</t>
  </si>
  <si>
    <t xml:space="preserve">  Symbols: DUT1   DUTP-PYROPHOSPHATASE-LIKE 1   chr3:17288367-17288867 REVERSE LENGTH=166</t>
  </si>
  <si>
    <t>29.6</t>
  </si>
  <si>
    <t>protein.folding</t>
  </si>
  <si>
    <t>AT3G62530.1</t>
  </si>
  <si>
    <t>35.1.3</t>
  </si>
  <si>
    <t>not assigned.no ontology.armadillo/beta-catenin repeat family protein</t>
  </si>
  <si>
    <t xml:space="preserve">  Symbols:    ARM repeat superfamily protein   chr3:23132219-23133121 FORWARD LENGTH=221</t>
  </si>
  <si>
    <t>AT1G11910.1</t>
  </si>
  <si>
    <t>29.5.4</t>
  </si>
  <si>
    <t>protein.degradation.aspartate protease</t>
  </si>
  <si>
    <t xml:space="preserve">  Symbols: APA1, ATAPA1   aspartic proteinase A1   chr1:4017119-4019874 REVERSE LENGTH=506</t>
  </si>
  <si>
    <t>21.1</t>
  </si>
  <si>
    <t>redox.thioredoxin</t>
  </si>
  <si>
    <t>AT1G27090.1</t>
  </si>
  <si>
    <t>35.1.40</t>
  </si>
  <si>
    <t>not assigned.no ontology.glycine rich proteins</t>
  </si>
  <si>
    <t xml:space="preserve">  Symbols:    glycine-rich protein   chr1:9404041-9406098 REVERSE LENGTH=420</t>
  </si>
  <si>
    <t>AT4G27440.1,AT4G27440.2</t>
  </si>
  <si>
    <t>AT4G27440.1</t>
  </si>
  <si>
    <t>19.14</t>
  </si>
  <si>
    <t>tetrapyrrole synthesis.protochlorophyllide reductase</t>
  </si>
  <si>
    <t xml:space="preserve">  Symbols: PORB   protochlorophyllide oxidoreductase B   chr4:13725648-13727107 FORWARD LENGTH=401</t>
  </si>
  <si>
    <t>29.5.11.20</t>
  </si>
  <si>
    <t>protein.degradation.ubiquitin.proteasom</t>
  </si>
  <si>
    <t>cytosol,nucleus</t>
  </si>
  <si>
    <t>AT5G25980.2</t>
  </si>
  <si>
    <t>16.5.1.3.1.1</t>
  </si>
  <si>
    <t>secondary metabolism.sulfur-containing.glucosinolates.degradation.myrosinase.TGG</t>
  </si>
  <si>
    <t xml:space="preserve">  Symbols: TGG2, BGLU37   glucoside glucohydrolase 2   chr5:9072730-9075477 FORWARD LENGTH=547</t>
  </si>
  <si>
    <t>AT4G37910.1</t>
  </si>
  <si>
    <t xml:space="preserve">  Symbols: mtHsc70-1   mitochondrial heat shock protein 70-1   chr4:17825368-17828099 REVERSE LENGTH=682</t>
  </si>
  <si>
    <t>AT3G16640.1</t>
  </si>
  <si>
    <t xml:space="preserve">  Symbols: TCTP   translationally controlled tumor protein   chr3:5669709-5670729 REVERSE LENGTH=168</t>
  </si>
  <si>
    <t>AT2G30950.1</t>
  </si>
  <si>
    <t xml:space="preserve">  Symbols: VAR2, FTSH2   FtsH extracellular protease family   chr2:13174692-13177064 FORWARD LENGTH=695</t>
  </si>
  <si>
    <t>31.2</t>
  </si>
  <si>
    <t>cell.division</t>
  </si>
  <si>
    <t>AT4G13010.1</t>
  </si>
  <si>
    <t>26.7</t>
  </si>
  <si>
    <t>misc.oxidases - copper, flavone etc</t>
  </si>
  <si>
    <t xml:space="preserve">  Symbols:    Oxidoreductase, zinc-binding dehydrogenase family protein   chr4:7600682-7602567 FORWARD LENGTH=329</t>
  </si>
  <si>
    <t>AT3G15660.1,AT3G15660.2</t>
  </si>
  <si>
    <t>AT3G15660.1</t>
  </si>
  <si>
    <t>21.4</t>
  </si>
  <si>
    <t>redox.glutaredoxins</t>
  </si>
  <si>
    <t xml:space="preserve">  Symbols: ATGRX4, GRX4   glutaredoxin 4   chr3:5308134-5309383 REVERSE LENGTH=169</t>
  </si>
  <si>
    <t>AT3G46970.1</t>
  </si>
  <si>
    <t>2.2.2.2</t>
  </si>
  <si>
    <t>major CHO metabolism.degradation.starch.starch phosphorylase</t>
  </si>
  <si>
    <t xml:space="preserve">  Symbols: ATPHS2, PHS2   alpha-glucan phosphorylase 2   chr3:17301625-17306111 REVERSE LENGTH=841</t>
  </si>
  <si>
    <t>AT2G31570.1</t>
  </si>
  <si>
    <t>21.2.2</t>
  </si>
  <si>
    <t>redox.ascorbate and glutathione.glutathione</t>
  </si>
  <si>
    <t xml:space="preserve">  Symbols: ATGPX2, GPX2   glutathione peroxidase 2   chr2:13438211-13439775 REVERSE LENGTH=169</t>
  </si>
  <si>
    <t>AT5G50920.1</t>
  </si>
  <si>
    <t xml:space="preserve">  Symbols: CLPC, ATHSP93-V, HSP93-V, DCA1, CLPC1   CLPC homologue 1   chr5:20715710-20719800 REVERSE LENGTH=929</t>
  </si>
  <si>
    <t>AT5G42980.1</t>
  </si>
  <si>
    <t xml:space="preserve">  Symbols: ATTRX3, ATH3, ATTRXH3, TRXH3, TRX3   thioredoxin 3   chr5:17242772-17243718 FORWARD LENGTH=118</t>
  </si>
  <si>
    <t>AT2G37220.1</t>
  </si>
  <si>
    <t xml:space="preserve">  Symbols:    RNA-binding (RRM/RBD/RNP motifs) family protein   chr2:15634980-15636331 REVERSE LENGTH=289</t>
  </si>
  <si>
    <t>AT2G21530.1</t>
  </si>
  <si>
    <t xml:space="preserve">  Symbols:    SMAD/FHA domain-containing protein    chr2:9219372-9220464 FORWARD LENGTH=209</t>
  </si>
  <si>
    <t>9.1.2</t>
  </si>
  <si>
    <t>mitochondrial electron transport / ATP synthesis.NADH-DH.localisation not clear</t>
  </si>
  <si>
    <t>AT1G14980.1</t>
  </si>
  <si>
    <t xml:space="preserve">  Symbols: CPN10   chaperonin 10   chr1:5165930-5166654 REVERSE LENGTH=98</t>
  </si>
  <si>
    <t>AT5G67590.1</t>
  </si>
  <si>
    <t xml:space="preserve">  Symbols: FRO1   NADH-ubiquinone oxidoreductase-related   chr5:26958073-26959356 FORWARD LENGTH=154</t>
  </si>
  <si>
    <t>AT2G47400.1</t>
  </si>
  <si>
    <t>1.3</t>
  </si>
  <si>
    <t>PS.calvin cycle</t>
  </si>
  <si>
    <t xml:space="preserve">  Symbols: CP12-1, CP12   CP12 domain-containing protein 1   chr2:19446889-19447263 FORWARD LENGTH=124</t>
  </si>
  <si>
    <t>29.5.1</t>
  </si>
  <si>
    <t>protein.degradation.subtilases</t>
  </si>
  <si>
    <t>9.9</t>
  </si>
  <si>
    <t>mitochondrial electron transport / ATP synthesis.F1-ATPase</t>
  </si>
  <si>
    <t>AT2G03440.1</t>
  </si>
  <si>
    <t xml:space="preserve">  Symbols: NRP1, ATNRP1   nodulin-related protein 1   chr2:1039409-1039972 REVERSE LENGTH=187</t>
  </si>
  <si>
    <t>AT1G24020.1,AT1G24020.2</t>
  </si>
  <si>
    <t>AT1G24020.1</t>
  </si>
  <si>
    <t xml:space="preserve">  Symbols: MLP423   MLP-like protein 423   chr1:8500653-8501458 REVERSE LENGTH=155</t>
  </si>
  <si>
    <t>AT4G34120.1</t>
  </si>
  <si>
    <t>17.5.1</t>
  </si>
  <si>
    <t>hormone metabolism.ethylene.synthesis-degradation</t>
  </si>
  <si>
    <t xml:space="preserve">  Symbols: LEJ1, CDCP1   Cystathionine beta-synthase (CBS) family protein   chr4:16341194-16342893 FORWARD LENGTH=238</t>
  </si>
  <si>
    <t>AT3G10520.1</t>
  </si>
  <si>
    <t>21.3</t>
  </si>
  <si>
    <t>redox.heme</t>
  </si>
  <si>
    <t xml:space="preserve">  Symbols: AHB2, GLB2, ARATH GLB2, NSHB2, ATGLB2, HB2   haemoglobin 2   chr3:3276516-3277765 REVERSE LENGTH=158</t>
  </si>
  <si>
    <t>AT2G38540.1</t>
  </si>
  <si>
    <t xml:space="preserve">  Symbols: LP1, LTP1, ATLTP1   lipid transfer protein 1   chr2:16130418-16130893 FORWARD LENGTH=118</t>
  </si>
  <si>
    <t>AT2G26080.1</t>
  </si>
  <si>
    <t>1.2.4.1</t>
  </si>
  <si>
    <t>PS.photorespiration.glycine cleavage.P subunit</t>
  </si>
  <si>
    <t xml:space="preserve">  Symbols: AtGLDP2, GLDP2   glycine decarboxylase P-protein 2   chr2:11109330-11113786 REVERSE LENGTH=1044</t>
  </si>
  <si>
    <t>AT1G78370.1</t>
  </si>
  <si>
    <t xml:space="preserve">  Symbols: ATGSTU20, GSTU20   glutathione S-transferase TAU 20   chr1:29484428-29485204 REVERSE LENGTH=217</t>
  </si>
  <si>
    <t>13.1.3.4</t>
  </si>
  <si>
    <t>amino acid metabolism.synthesis.aspartate family.methionine</t>
  </si>
  <si>
    <t>AT1G31812.1</t>
  </si>
  <si>
    <t>11.1.13</t>
  </si>
  <si>
    <t>lipid metabolism.FA synthesis and FA elongation.acyl-CoA binding protein</t>
  </si>
  <si>
    <t xml:space="preserve">  Symbols: ACBP6, ACBP   acyl-CoA-binding protein 6   chr1:11411132-11412099 REVERSE LENGTH=92</t>
  </si>
  <si>
    <t>AT3G56240.1</t>
  </si>
  <si>
    <t xml:space="preserve">  Symbols: CCH   copper chaperone   chr3:20863460-20864402 REVERSE LENGTH=121</t>
  </si>
  <si>
    <t>AT3G08590.1,AT3G08590.2</t>
  </si>
  <si>
    <t>AT3G08590.1</t>
  </si>
  <si>
    <t>4.1.12</t>
  </si>
  <si>
    <t>glycolysis.cytosolic branch.phosphoglycerate mutase</t>
  </si>
  <si>
    <t xml:space="preserve">  Symbols:    Phosphoglycerate mutase, 2,3-bisphosphoglycerate-independent   chr3:2608683-2611237 REVERSE LENGTH=560</t>
  </si>
  <si>
    <t>AT1G62750.1</t>
  </si>
  <si>
    <t xml:space="preserve">  Symbols: ATSCO1, ATSCO1/CPEF-G, SCO1   Translation elongation factor EFG/EF2 protein   chr1:23233622-23236321 REVERSE LENGTH=783</t>
  </si>
  <si>
    <t>AT1G79550.1,AT1G79550.2</t>
  </si>
  <si>
    <t>AT1G79550.1</t>
  </si>
  <si>
    <t>4.1.11</t>
  </si>
  <si>
    <t>glycolysis.cytosolic branch.3-phosphoglycerate kinase (PGK)</t>
  </si>
  <si>
    <t xml:space="preserve">  Symbols: PGK   phosphoglycerate kinase   chr1:29924347-29926295 REVERSE LENGTH=401</t>
  </si>
  <si>
    <t>AT1G62780.1</t>
  </si>
  <si>
    <t xml:space="preserve">  Symbols:    unknown protein; FUNCTIONS IN: molecular_function unknown; INVOLVED IN: biological_process unknown; LOCATED IN: chloroplast, chloroplast stroma; EXPRESSED IN: 22 plant structures; EXPRESSED DURING: 14 growth stages; Has 94 Blast hits to 94 proteins in 35 species: Archae - 6; Bacteria - 10; Metazoa - 21; Fungi - 2; Plants - 48; Viruses - 0; Other Eukaryotes - 7 (source: NCBI BLink).   chr1:23249349-23251066 REVERSE LENGTH=237</t>
  </si>
  <si>
    <t>25.6</t>
  </si>
  <si>
    <t>C1-metabolism.methylenetetrahydrofolate reductase</t>
  </si>
  <si>
    <t>AT1G56070.1</t>
  </si>
  <si>
    <t xml:space="preserve">  Symbols: LOS1   Ribosomal protein S5/Elongation factor G/III/V family protein   chr1:20968245-20971077 REVERSE LENGTH=843</t>
  </si>
  <si>
    <t>34.1</t>
  </si>
  <si>
    <t>transport.p- and v-ATPases</t>
  </si>
  <si>
    <t>AT1G08110.1,AT1G08110.2,AT1G08110.3,AT1G08110.4</t>
  </si>
  <si>
    <t>AT1G08110.1</t>
  </si>
  <si>
    <t>13.2.3.2</t>
  </si>
  <si>
    <t>amino acid metabolism.degradation.aspartate family.threonine</t>
  </si>
  <si>
    <t xml:space="preserve">  Symbols:    lactoylglutathione lyase family protein / glyoxalase I family protein   chr1:2535702-2537630 FORWARD LENGTH=185</t>
  </si>
  <si>
    <t>AT1G03630.1,AT1G03630.2</t>
  </si>
  <si>
    <t>AT1G03630.1</t>
  </si>
  <si>
    <t xml:space="preserve">  Symbols: POR C, PORC   protochlorophyllide oxidoreductase C   chr1:907699-909245 FORWARD LENGTH=401</t>
  </si>
  <si>
    <t>AT1G63970.1,AT1G63970.2</t>
  </si>
  <si>
    <t>AT1G63970.1</t>
  </si>
  <si>
    <t>16.1.1.5</t>
  </si>
  <si>
    <t>secondary metabolism.isoprenoids.non-mevalonate pathway.MCS</t>
  </si>
  <si>
    <t xml:space="preserve">  Symbols: ISPF, MECPS   isoprenoid F   chr1:23738923-23740336 REVERSE LENGTH=231</t>
  </si>
  <si>
    <t>AT3G17390.1</t>
  </si>
  <si>
    <t>plasma membrane,nucleus</t>
  </si>
  <si>
    <t xml:space="preserve">  Symbols: MTO3, SAMS3, MAT4   S-adenosylmethionine synthetase family protein   chr3:5952484-5953665 REVERSE LENGTH=393</t>
  </si>
  <si>
    <t>AT5G17920.1,AT5G17920.2</t>
  </si>
  <si>
    <t>AT5G17920.1</t>
  </si>
  <si>
    <t xml:space="preserve">  Symbols: ATCIMS, ATMETS, ATMS1   Cobalamin-independent synthase family protein   chr5:5935771-5939195 FORWARD LENGTH=765</t>
  </si>
  <si>
    <t>AT4G28660.1,AT4G28660.2</t>
  </si>
  <si>
    <t>AT4G28660.1</t>
  </si>
  <si>
    <t xml:space="preserve">  Symbols: PSB28   photosystem II reaction center PSB28 protein   chr4:14150008-14150933 FORWARD LENGTH=183</t>
  </si>
  <si>
    <t>1.3.2</t>
  </si>
  <si>
    <t>PS.calvin cycle.rubisco small subunit</t>
  </si>
  <si>
    <t>AT4G34870.1</t>
  </si>
  <si>
    <t xml:space="preserve">  Symbols: ROC5, ATCYP1   rotamase cyclophilin 5   chr4:16614451-16614969 FORWARD LENGTH=172</t>
  </si>
  <si>
    <t>AT5G09810.1</t>
  </si>
  <si>
    <t xml:space="preserve">  Symbols: ACT7   actin 7   chr5:3052809-3054220 FORWARD LENGTH=377</t>
  </si>
  <si>
    <t>1.3.13</t>
  </si>
  <si>
    <t>PS.calvin cycle.rubisco interacting</t>
  </si>
  <si>
    <t>AT3G44310.1,AT3G44310.3</t>
  </si>
  <si>
    <t>AT3G44310.1</t>
  </si>
  <si>
    <t>16.5.1.3.3</t>
  </si>
  <si>
    <t>secondary metabolism.sulfur-containing.glucosinolates.degradation.nitrilase</t>
  </si>
  <si>
    <t xml:space="preserve">  Symbols: NIT1, ATNIT1, NITI   nitrilase 1   chr3:15986901-15988841 FORWARD LENGTH=346</t>
  </si>
  <si>
    <t>AT4G23670.1</t>
  </si>
  <si>
    <t xml:space="preserve">  Symbols:    Polyketide cyclase/dehydrase and lipid transport superfamily protein   chr4:12332846-12333656 REVERSE LENGTH=151</t>
  </si>
  <si>
    <t>AT1G29670.1</t>
  </si>
  <si>
    <t xml:space="preserve">  Symbols:    GDSL-like Lipase/Acylhydrolase superfamily protein   chr1:10375843-10377717 FORWARD LENGTH=363</t>
  </si>
  <si>
    <t>AT4G39730.1</t>
  </si>
  <si>
    <t xml:space="preserve">  Symbols:    Lipase/lipooxygenase, PLAT/LH2 family protein   chr4:18432950-18433581 FORWARD LENGTH=181</t>
  </si>
  <si>
    <t>AT2G10940.1,AT2G10940.2</t>
  </si>
  <si>
    <t>AT2G10940.1</t>
  </si>
  <si>
    <t>26.21</t>
  </si>
  <si>
    <t>misc.protease inhibitor/seed storage/lipid transfer protein (LTP) family protein</t>
  </si>
  <si>
    <t xml:space="preserve">  Symbols:    Bifunctional inhibitor/lipid-transfer protein/seed storage 2S albumin superfamily protein   chr2:4311160-4312035 REVERSE LENGTH=291</t>
  </si>
  <si>
    <t>AT5G47030.1</t>
  </si>
  <si>
    <t xml:space="preserve">  Symbols:    ATPase, F1 complex, delta/epsilon subunit   chr5:19090384-19092034 FORWARD LENGTH=203</t>
  </si>
  <si>
    <t>AT3G15360.1</t>
  </si>
  <si>
    <t xml:space="preserve">  Symbols: ATHM4, TRX-M4, ATM4   thioredoxin M-type 4   chr3:5188448-5189457 FORWARD LENGTH=193</t>
  </si>
  <si>
    <t>AT4G37930.1</t>
  </si>
  <si>
    <t>25.1</t>
  </si>
  <si>
    <t>C1-metabolism.glycine hydroxymethyltransferase</t>
  </si>
  <si>
    <t xml:space="preserve">  Symbols: SHM1, STM, SHMT1   serine transhydroxymethyltransferase 1   chr4:17831891-17834742 REVERSE LENGTH=517</t>
  </si>
  <si>
    <t>AT3G06050.1</t>
  </si>
  <si>
    <t>21.5</t>
  </si>
  <si>
    <t>redox.peroxiredoxin</t>
  </si>
  <si>
    <t xml:space="preserve">  Symbols: PRXIIF, ATPRXIIF   peroxiredoxin IIF   chr3:1826311-1827809 REVERSE LENGTH=201</t>
  </si>
  <si>
    <t>AT5G52840.1</t>
  </si>
  <si>
    <t xml:space="preserve">  Symbols:    NADH-ubiquinone oxidoreductase-related   chr5:21413718-21414794 FORWARD LENGTH=169</t>
  </si>
  <si>
    <t>AT5G49910.1</t>
  </si>
  <si>
    <t xml:space="preserve">  Symbols: CPHSC70-2EAT SHOCK PROTEIN 70-2, HSC70-7, cpHsc70-2   chloroplast heat shock protein 70-2   chr5:20303470-20306295 FORWARD LENGTH=718</t>
  </si>
  <si>
    <t>AT5G09660.1,AT5G09660.2</t>
  </si>
  <si>
    <t>AT5G09660.1</t>
  </si>
  <si>
    <t>6.3</t>
  </si>
  <si>
    <t>gluconeogenesis / glyoxylate cycle.Malate DH</t>
  </si>
  <si>
    <t xml:space="preserve">  Symbols: PMDH2   peroxisomal NAD-malate dehydrogenase 2   chr5:2993645-2995551 REVERSE LENGTH=354</t>
  </si>
  <si>
    <t>AT4G09320.1</t>
  </si>
  <si>
    <t>23.4.10</t>
  </si>
  <si>
    <t>nucleotide metabolism.phosphotransfer and pyrophosphatases.nucleoside diphosphate kinase</t>
  </si>
  <si>
    <t xml:space="preserve">  Symbols: NDPK1   Nucleoside diphosphate kinase family protein   chr4:5923424-5924366 FORWARD LENGTH=169</t>
  </si>
  <si>
    <t>AT1G78380.1</t>
  </si>
  <si>
    <t xml:space="preserve">  Symbols: ATGSTU19, GST8, GSTU19   glutathione S-transferase TAU 19   chr1:29486659-29487819 REVERSE LENGTH=219</t>
  </si>
  <si>
    <t>AT5G42070.1</t>
  </si>
  <si>
    <t xml:space="preserve">  Symbols:    unknown protein; FUNCTIONS IN: molecular_function unknown; INVOLVED IN: biological_process unknown; LOCATED IN: chloroplast thylakoid membrane, chloroplast; EXPRESSED IN: 21 plant structures; EXPRESSED DURING: 13 growth stages; Has 30201 Blast hits to 17322 proteins in 780 species: Archae - 12; Bacteria - 1396; Metazoa - 17338; Fungi - 3422; Plants - 5037; Viruses - 0; Other Eukaryotes - 2996 (source: NCBI BLink).   chr5:16819118-16820119 REVERSE LENGTH=164</t>
  </si>
  <si>
    <t>ATCG00710.1</t>
  </si>
  <si>
    <t xml:space="preserve">  Symbols: PSBH   photosystem II reaction center protein H   chrC:74485-74706 FORWARD LENGTH=73</t>
  </si>
  <si>
    <t>AT3G14210.1</t>
  </si>
  <si>
    <t>16.5.1.3.1</t>
  </si>
  <si>
    <t>secondary metabolism.sulfur-containing.glucosinolates.degradation.myrosinase</t>
  </si>
  <si>
    <t xml:space="preserve">  Symbols: ESM1   epithiospecifier modifier 1   chr3:4729886-4731562 FORWARD LENGTH=392</t>
  </si>
  <si>
    <t>AT4G14880.1,AT4G14880.2,AT4G14880.3,AT4G14880.4</t>
  </si>
  <si>
    <t>AT4G14880.1</t>
  </si>
  <si>
    <t>13.1.5.3.1</t>
  </si>
  <si>
    <t>amino acid metabolism.synthesis.serine-glycine-cysteine group.cysteine.OASTL</t>
  </si>
  <si>
    <t xml:space="preserve">  Symbols: OASA1, OLD3, CYTACS1   O-acetylserine (thiol) lyase (OAS-TL) isoform A1   chr4:8518209-8520050 REVERSE LENGTH=322</t>
  </si>
  <si>
    <t>AT5G30510.1</t>
  </si>
  <si>
    <t>29.2.1.1.3.1.1</t>
  </si>
  <si>
    <t>protein.synthesis.ribosomal protein.prokaryotic.unknown organellar.30S subunit.S1</t>
  </si>
  <si>
    <t xml:space="preserve">  Symbols: RPS1, ARRPS1   ribosomal protein S1   chr5:11619262-11621223 REVERSE LENGTH=416</t>
  </si>
  <si>
    <t>AT3G26070.1</t>
  </si>
  <si>
    <t xml:space="preserve">  Symbols:    Plastid-lipid associated protein PAP / fibrillin family protein   chr3:9526904-9528199 FORWARD LENGTH=242</t>
  </si>
  <si>
    <t>AT4G17040.1</t>
  </si>
  <si>
    <t xml:space="preserve">  Symbols: CLPR4   CLP protease R subunit 4   chr4:9586740-9589297 REVERSE LENGTH=305</t>
  </si>
  <si>
    <t>AT5G48300.1</t>
  </si>
  <si>
    <t>2.1.2.1</t>
  </si>
  <si>
    <t>major CHO metabolism.synthesis.starch.AGPase</t>
  </si>
  <si>
    <t xml:space="preserve">  Symbols: ADG1, APS1   ADP glucose pyrophosphorylase  1   chr5:19570326-19572557 FORWARD LENGTH=520</t>
  </si>
  <si>
    <t>AT1G23740.1</t>
  </si>
  <si>
    <t xml:space="preserve">  Symbols:    Oxidoreductase, zinc-binding dehydrogenase family protein   chr1:8398245-8399656 REVERSE LENGTH=386</t>
  </si>
  <si>
    <t>AT1G67090.1</t>
  </si>
  <si>
    <t xml:space="preserve">  Symbols: RBCS1A   ribulose bisphosphate carboxylase small chain 1A   chr1:25048465-25049249 REVERSE LENGTH=180</t>
  </si>
  <si>
    <t>AT5G58290.1</t>
  </si>
  <si>
    <t xml:space="preserve">  Symbols: RPT3   regulatory particle triple-A ATPase 3   chr5:23569155-23571116 FORWARD LENGTH=408</t>
  </si>
  <si>
    <t>AT1G32060.1</t>
  </si>
  <si>
    <t>1.3.12</t>
  </si>
  <si>
    <t>PS.calvin cycle.PRK</t>
  </si>
  <si>
    <t xml:space="preserve">  Symbols: PRK   phosphoribulokinase   chr1:11532668-11534406 FORWARD LENGTH=395</t>
  </si>
  <si>
    <t>AT1G04410.1</t>
  </si>
  <si>
    <t>8.2.9</t>
  </si>
  <si>
    <t>TCA / org transformation.other organic acid transformatons.cyt MDH</t>
  </si>
  <si>
    <t xml:space="preserve">  Symbols:    Lactate/malate dehydrogenase family protein   chr1:1189418-1191267 REVERSE LENGTH=332</t>
  </si>
  <si>
    <t>AT3G63490.1</t>
  </si>
  <si>
    <t>29.2.1.1.1.2.1</t>
  </si>
  <si>
    <t>protein.synthesis.ribosomal protein.prokaryotic.chloroplast.50S subunit.L1</t>
  </si>
  <si>
    <t xml:space="preserve">  Symbols:    Ribosomal protein L1p/L10e family   chr3:23444269-23446020 FORWARD LENGTH=346</t>
  </si>
  <si>
    <t>AT2G28000.1</t>
  </si>
  <si>
    <t xml:space="preserve">  Symbols: CPN60A, CH-CPN60A, SLP   chaperonin-60alpha   chr2:11926603-11929184 FORWARD LENGTH=586</t>
  </si>
  <si>
    <t>AT2G04700.1</t>
  </si>
  <si>
    <t xml:space="preserve">  Symbols:    ferredoxin thioredoxin reductase catalytic beta chain family protein   chr2:1646961-1648345 FORWARD LENGTH=146</t>
  </si>
  <si>
    <t>ATCG00470.1</t>
  </si>
  <si>
    <t>1.1.4.3</t>
  </si>
  <si>
    <t>PS.lightreaction.ATP synthase.epsilon chain</t>
  </si>
  <si>
    <t xml:space="preserve">  Symbols: ATPE   ATP synthase epsilon chain   chrC:52265-52663 REVERSE LENGTH=132</t>
  </si>
  <si>
    <t>30.1</t>
  </si>
  <si>
    <t>signalling.in sugar and nutrient physiology</t>
  </si>
  <si>
    <t>golgi,vacuole</t>
  </si>
  <si>
    <t>AT1G64510.1</t>
  </si>
  <si>
    <t>29.2.1.1.1.1.6</t>
  </si>
  <si>
    <t>protein.synthesis.ribosomal protein.prokaryotic.chloroplast.30S subunit.S6</t>
  </si>
  <si>
    <t xml:space="preserve">  Symbols:    Translation elongation  factor EF1B/ribosomal protein S6 family protein   chr1:23954993-23956205 REVERSE LENGTH=207</t>
  </si>
  <si>
    <t>AT4G11010.1</t>
  </si>
  <si>
    <t xml:space="preserve">  Symbols: NDPK3   nucleoside diphosphate kinase 3   chr4:6732780-6734298 REVERSE LENGTH=238</t>
  </si>
  <si>
    <t>AT2G15620.1</t>
  </si>
  <si>
    <t>12.1.2</t>
  </si>
  <si>
    <t>N-metabolism.nitrate metabolism.nitrite reductase</t>
  </si>
  <si>
    <t xml:space="preserve">  Symbols: NIR1, NIR, ATHNIR   nitrite reductase 1   chr2:6810552-6812666 FORWARD LENGTH=586</t>
  </si>
  <si>
    <t>AT4G01050.1</t>
  </si>
  <si>
    <t>35.1.41</t>
  </si>
  <si>
    <t>not assigned.no ontology.hydroxyproline rich proteins</t>
  </si>
  <si>
    <t xml:space="preserve">  Symbols: TROL   thylakoid rhodanese-like   chr4:455874-458175 FORWARD LENGTH=466</t>
  </si>
  <si>
    <t>AT1G77090.1</t>
  </si>
  <si>
    <t xml:space="preserve">  Symbols:    Mog1/PsbP/DUF1795-like photosystem II reaction center PsbP family protein   chr1:28960576-28961875 REVERSE LENGTH=260</t>
  </si>
  <si>
    <t>AT3G55440.1</t>
  </si>
  <si>
    <t>4.1.7</t>
  </si>
  <si>
    <t>glycolysis.cytosolic branch.triosephosphate isomerase (TPI)</t>
  </si>
  <si>
    <t xml:space="preserve">  Symbols: ATCTIMC, TPI, CYTOTPI   triosephosphate isomerase   chr3:20553794-20556078 FORWARD LENGTH=254</t>
  </si>
  <si>
    <t>AT5G54270.1</t>
  </si>
  <si>
    <t>1.1.1.1</t>
  </si>
  <si>
    <t>PS.lightreaction.photosystem II.LHC-II</t>
  </si>
  <si>
    <t xml:space="preserve">  Symbols: LHCB3, LHCB3*1   light-harvesting chlorophyll B-binding protein 3   chr5:22038424-22039383 FORWARD LENGTH=265</t>
  </si>
  <si>
    <t>AT3G52150.1,AT3G52150.2</t>
  </si>
  <si>
    <t>AT3G52150.1</t>
  </si>
  <si>
    <t xml:space="preserve">  Symbols:    RNA-binding (RRM/RBD/RNP motifs) family protein   chr3:19342074-19343090 FORWARD LENGTH=253</t>
  </si>
  <si>
    <t>AT5G20720.1,AT5G20720.2,AT5G20720.3</t>
  </si>
  <si>
    <t>AT5G20720.1</t>
  </si>
  <si>
    <t xml:space="preserve">  Symbols: CPN20, CPN10, CHCPN10, ATCPN21, CPN21   chaperonin 20   chr5:7015015-7016354 FORWARD LENGTH=253</t>
  </si>
  <si>
    <t>AT1G32990.1</t>
  </si>
  <si>
    <t>29.2.1.1.1.2.11</t>
  </si>
  <si>
    <t>protein.synthesis.ribosomal protein.prokaryotic.chloroplast.50S subunit.L11</t>
  </si>
  <si>
    <t xml:space="preserve">  Symbols: PRPL11   plastid ribosomal protein l11   chr1:11955827-11957139 FORWARD LENGTH=222</t>
  </si>
  <si>
    <t>AT3G23400.1</t>
  </si>
  <si>
    <t xml:space="preserve">  Symbols: FIB4   Plastid-lipid associated protein PAP / fibrillin family protein   chr3:8376636-8378225 REVERSE LENGTH=284</t>
  </si>
  <si>
    <t>AT1G42970.1</t>
  </si>
  <si>
    <t xml:space="preserve">  Symbols: GAPB   glyceraldehyde-3-phosphate dehydrogenase B subunit   chr1:16127552-16129584 FORWARD LENGTH=447</t>
  </si>
  <si>
    <t>AT4G02580.1</t>
  </si>
  <si>
    <t xml:space="preserve">  Symbols:    NADH-ubiquinone oxidoreductase 24 kDa subunit, putative   chr4:1134586-1136906 FORWARD LENGTH=255</t>
  </si>
  <si>
    <t>AT3G08740.1</t>
  </si>
  <si>
    <t xml:space="preserve">  Symbols:    elongation factor P (EF-P) family protein   chr3:2654788-2656154 REVERSE LENGTH=236</t>
  </si>
  <si>
    <t>AT4G20360.1</t>
  </si>
  <si>
    <t xml:space="preserve">  Symbols: ATRAB8D, ATRABE1B, RABE1b   RAB GTPase homolog E1B   chr4:10990036-10991466 FORWARD LENGTH=476</t>
  </si>
  <si>
    <t>AT3G14067.1</t>
  </si>
  <si>
    <t xml:space="preserve">  Symbols:    Subtilase family protein   chr3:4658421-4660754 REVERSE LENGTH=777</t>
  </si>
  <si>
    <t>AT1G03680.1</t>
  </si>
  <si>
    <t xml:space="preserve">  Symbols: ATHM1, TRX-M1, ATM1, THM1   thioredoxin M-type 1   chr1:916990-917865 REVERSE LENGTH=179</t>
  </si>
  <si>
    <t>AT1G16080.1</t>
  </si>
  <si>
    <t xml:space="preserve">  Symbols:    unknown protein; LOCATED IN: apoplast, chloroplast stroma, chloroplast, chloroplast envelope; EXPRESSED IN: 23 plant structures; EXPRESSED DURING: 14 growth stages; Has 81 Blast hits to 81 proteins in 28 species: Archae - 0; Bacteria - 2; Metazoa - 0; Fungi - 0; Plants - 62; Viruses - 0; Other Eukaryotes - 17 (source: NCBI BLink).   chr1:5514394-5515761 FORWARD LENGTH=313</t>
  </si>
  <si>
    <t>AT3G47520.1</t>
  </si>
  <si>
    <t xml:space="preserve">  Symbols: MDH   malate dehydrogenase   chr3:17513657-17514868 FORWARD LENGTH=403</t>
  </si>
  <si>
    <t>AT2G30870.1</t>
  </si>
  <si>
    <t xml:space="preserve">  Symbols: ATGSTF10, ERD13, ATGSTF4, GSTF10   glutathione S-transferase PHI 10   chr2:13141490-13142392 FORWARD LENGTH=215</t>
  </si>
  <si>
    <t>AT1G53240.1</t>
  </si>
  <si>
    <t>8.1.9</t>
  </si>
  <si>
    <t>TCA / org transformation.TCA.malate DH</t>
  </si>
  <si>
    <t xml:space="preserve">  Symbols: mMDH1   Lactate/malate dehydrogenase family protein   chr1:19854966-19856802 REVERSE LENGTH=341</t>
  </si>
  <si>
    <t>AT3G55800.1</t>
  </si>
  <si>
    <t>1.3.9</t>
  </si>
  <si>
    <t>PS.calvin cycle.seduheptulose bisphosphatase</t>
  </si>
  <si>
    <t xml:space="preserve">  Symbols: SBPASE   sedoheptulose-bisphosphatase   chr3:20709640-20711421 FORWARD LENGTH=393</t>
  </si>
  <si>
    <t>AT4G05180.1</t>
  </si>
  <si>
    <t xml:space="preserve">  Symbols: PSBQ, PSBQ-2, PSII-Q   photosystem II subunit Q-2   chr4:2672093-2673170 REVERSE LENGTH=230</t>
  </si>
  <si>
    <t>AT3G52930.1</t>
  </si>
  <si>
    <t>4.3.10</t>
  </si>
  <si>
    <t>glycolysis.unclear/dually targeted.aldolase</t>
  </si>
  <si>
    <t xml:space="preserve">  Symbols:    Aldolase superfamily protein   chr3:19627383-19628874 REVERSE LENGTH=358</t>
  </si>
  <si>
    <t>AT3G59970.3</t>
  </si>
  <si>
    <t xml:space="preserve">  Symbols: MTHFR1   methylenetetrahydrofolate reductase 1   chr3:22151303-22154323 FORWARD LENGTH=592</t>
  </si>
  <si>
    <t>AT2G33800.1</t>
  </si>
  <si>
    <t>29.2.1.1.1.1.5</t>
  </si>
  <si>
    <t>protein.synthesis.ribosomal protein.prokaryotic.chloroplast.30S subunit.S5</t>
  </si>
  <si>
    <t xml:space="preserve">  Symbols:    Ribosomal protein S5 family protein   chr2:14300925-14302352 REVERSE LENGTH=303</t>
  </si>
  <si>
    <t>ATCG00480.1</t>
  </si>
  <si>
    <t>1.1.4.2</t>
  </si>
  <si>
    <t>PS.lightreaction.ATP synthase.beta subunit</t>
  </si>
  <si>
    <t xml:space="preserve">  Symbols: ATPB, PB   ATP synthase subunit beta   chrC:52660-54156 REVERSE LENGTH=498</t>
  </si>
  <si>
    <t>AT4G02530.1</t>
  </si>
  <si>
    <t xml:space="preserve">  Symbols:    chloroplast thylakoid lumen protein   chr4:1112335-1114005 REVERSE LENGTH=216</t>
  </si>
  <si>
    <t>AT3G63190.1</t>
  </si>
  <si>
    <t xml:space="preserve">  Symbols: RRF, HFP108, cpRRF, AtcpRRF   ribosome recycling factor, chloroplast precursor   chr3:23342861-23344640 REVERSE LENGTH=275</t>
  </si>
  <si>
    <t>AT1G78900.1,AT1G78900.2</t>
  </si>
  <si>
    <t>AT1G78900.1</t>
  </si>
  <si>
    <t xml:space="preserve">  Symbols: VHA-A   vacuolar ATP synthase subunit A   chr1:29660463-29664575 FORWARD LENGTH=623</t>
  </si>
  <si>
    <t>AT4G34200.1</t>
  </si>
  <si>
    <t>13.1.5.1.1</t>
  </si>
  <si>
    <t>amino acid metabolism.synthesis.serine-glycine-cysteine group.serine.phosphoglycerate dehydrogenase</t>
  </si>
  <si>
    <t xml:space="preserve">  Symbols: EDA9   D-3-phosphoglycerate dehydrogenase   chr4:16374041-16376561 REVERSE LENGTH=603</t>
  </si>
  <si>
    <t>AT4G32260.1</t>
  </si>
  <si>
    <t>1.1.4.9</t>
  </si>
  <si>
    <t>PS.lightreaction.ATP synthase.subunit B_ (ATPX)</t>
  </si>
  <si>
    <t xml:space="preserve">  Symbols:    ATPase, F0 complex, subunit B/B', bacterial/chloroplast   chr4:15573859-15574586 REVERSE LENGTH=219</t>
  </si>
  <si>
    <t>ATCG00490.1</t>
  </si>
  <si>
    <t>1.3.1</t>
  </si>
  <si>
    <t>PS.calvin cycle.rubisco large subunit</t>
  </si>
  <si>
    <t xml:space="preserve">  Symbols: RBCL   ribulose-bisphosphate carboxylases   chrC:54958-56397 FORWARD LENGTH=479</t>
  </si>
  <si>
    <t>AT3G60750.1,AT3G60750.2</t>
  </si>
  <si>
    <t>AT3G60750.1</t>
  </si>
  <si>
    <t>1.3.8</t>
  </si>
  <si>
    <t>PS.calvin cycle.transketolase</t>
  </si>
  <si>
    <t xml:space="preserve">  Symbols:    Transketolase   chr3:22454004-22456824 FORWARD LENGTH=741</t>
  </si>
  <si>
    <t>AT5G20630.1</t>
  </si>
  <si>
    <t xml:space="preserve">  Symbols: GLP3, GLP3A, GLP3B, ATGER3, GER3   germin 3   chr5:6975315-6975950 REVERSE LENGTH=211</t>
  </si>
  <si>
    <t>AT5G08280.1</t>
  </si>
  <si>
    <t>19.5</t>
  </si>
  <si>
    <t>tetrapyrrole synthesis.porphobilinogen deaminase</t>
  </si>
  <si>
    <t xml:space="preserve">  Symbols: HEMC   hydroxymethylbilane synthase   chr5:2663763-2665596 REVERSE LENGTH=382</t>
  </si>
  <si>
    <t>AT1G09340.1</t>
  </si>
  <si>
    <t xml:space="preserve">  Symbols: CRB, CSP41B, HIP1.3   chloroplast RNA binding   chr1:3015473-3018035 FORWARD LENGTH=378</t>
  </si>
  <si>
    <t>AT2G43560.1</t>
  </si>
  <si>
    <t xml:space="preserve">  Symbols:    FKBP-like peptidyl-prolyl cis-trans isomerase family protein   chr2:18073995-18075385 REVERSE LENGTH=223</t>
  </si>
  <si>
    <t>ATCG00130.1</t>
  </si>
  <si>
    <t>1.1.4.8</t>
  </si>
  <si>
    <t>PS.lightreaction.ATP synthase.subunit B (ATPF)</t>
  </si>
  <si>
    <t xml:space="preserve">  Symbols: ATPF   ATPase, F0 complex, subunit B/B', bacterial/chloroplast   chrC:11529-12798 REVERSE LENGTH=184</t>
  </si>
  <si>
    <t>AT3G04790.1</t>
  </si>
  <si>
    <t>1.3.10</t>
  </si>
  <si>
    <t>PS.calvin cycle.Rib5P Isomerase</t>
  </si>
  <si>
    <t xml:space="preserve">  Symbols:    Ribose 5-phosphate isomerase, type A protein   chr3:1313365-1314195 FORWARD LENGTH=276</t>
  </si>
  <si>
    <t>AT1G55480.1</t>
  </si>
  <si>
    <t xml:space="preserve">  Symbols: ZKT   protein containing PDZ domain, a K-box domain, and a TPR region   chr1:20713822-20715351 FORWARD LENGTH=335</t>
  </si>
  <si>
    <t>AT4G01900.1</t>
  </si>
  <si>
    <t xml:space="preserve">  Symbols: PII, GLB1   GLNB1 homolog   chr4:821736-823294 FORWARD LENGTH=196</t>
  </si>
  <si>
    <t>ATCG00120.1</t>
  </si>
  <si>
    <t>1.1.4.1</t>
  </si>
  <si>
    <t>PS.lightreaction.ATP synthase.alpha subunit</t>
  </si>
  <si>
    <t xml:space="preserve">  Symbols: ATPA   ATP synthase subunit alpha   chrC:9938-11461 REVERSE LENGTH=507</t>
  </si>
  <si>
    <t>AT1G11860.1,AT1G11860.2,AT1G11860.3</t>
  </si>
  <si>
    <t>AT1G11860.1</t>
  </si>
  <si>
    <t>1.2.4.2</t>
  </si>
  <si>
    <t>PS.photorespiration.glycine cleavage.T subunit</t>
  </si>
  <si>
    <t xml:space="preserve">  Symbols:    Glycine cleavage T-protein family   chr1:4001801-4003245 FORWARD LENGTH=408</t>
  </si>
  <si>
    <t>ATCG00540.1</t>
  </si>
  <si>
    <t>1.1.3.4</t>
  </si>
  <si>
    <t>PS.lightreaction.cytochrome b6/f.apocytochrome f (CYF)</t>
  </si>
  <si>
    <t xml:space="preserve">  Symbols: PETA   photosynthetic electron transfer A   chrC:61657-62619 FORWARD LENGTH=320</t>
  </si>
  <si>
    <t>AT5G01530.1</t>
  </si>
  <si>
    <t xml:space="preserve">  Symbols: LHCB4.1   light harvesting complex photosystem II   chr5:209084-210243 FORWARD LENGTH=290</t>
  </si>
  <si>
    <t>AT3G12780.1</t>
  </si>
  <si>
    <t>1.3.3</t>
  </si>
  <si>
    <t>PS.calvin cycle.phosphoglycerate kinase</t>
  </si>
  <si>
    <t xml:space="preserve">  Symbols: PGK1   phosphoglycerate kinase 1   chr3:4061127-4063140 REVERSE LENGTH=481</t>
  </si>
  <si>
    <t>AT3G52960.1</t>
  </si>
  <si>
    <t xml:space="preserve">  Symbols:    Thioredoxin superfamily protein   chr3:19639699-19640403 FORWARD LENGTH=234</t>
  </si>
  <si>
    <t>AT5G61410.1,AT5G61410.2</t>
  </si>
  <si>
    <t>AT5G61410.1</t>
  </si>
  <si>
    <t>1.3.11</t>
  </si>
  <si>
    <t>PS.calvin cycle.RPE</t>
  </si>
  <si>
    <t xml:space="preserve">  Symbols: RPE, EMB2728   D-ribulose-5-phosphate-3-epimerase   chr5:24684085-24685836 REVERSE LENGTH=281</t>
  </si>
  <si>
    <t>AT2G37660.1</t>
  </si>
  <si>
    <t xml:space="preserve">  Symbols:    NAD(P)-binding Rossmann-fold superfamily protein   chr2:15795481-15796977 REVERSE LENGTH=325</t>
  </si>
  <si>
    <t>AT3G45140.1</t>
  </si>
  <si>
    <t>17.7.1.2</t>
  </si>
  <si>
    <t>hormone metabolism.jasmonate.synthesis-degradation.lipoxygenase</t>
  </si>
  <si>
    <t xml:space="preserve">  Symbols: LOX2, ATLOX2   lipoxygenase 2   chr3:16525437-16529233 FORWARD LENGTH=896</t>
  </si>
  <si>
    <t>AT4G12800.1</t>
  </si>
  <si>
    <t xml:space="preserve">  Symbols: PSAL   photosystem I subunit l   chr4:7521469-7522493 FORWARD LENGTH=219</t>
  </si>
  <si>
    <t>High and Standard light comparison</t>
    <phoneticPr fontId="1" type="noConversion"/>
  </si>
  <si>
    <t>H/L</t>
    <phoneticPr fontId="1" type="noConversion"/>
  </si>
  <si>
    <r>
      <t>H2R1 K</t>
    </r>
    <r>
      <rPr>
        <b/>
        <vertAlign val="subscript"/>
        <sz val="10"/>
        <color indexed="8"/>
        <rFont val="Calibri"/>
        <family val="2"/>
        <scheme val="minor"/>
      </rPr>
      <t>D</t>
    </r>
  </si>
  <si>
    <r>
      <t>H2R2 K</t>
    </r>
    <r>
      <rPr>
        <b/>
        <vertAlign val="subscript"/>
        <sz val="10"/>
        <color indexed="8"/>
        <rFont val="Calibri"/>
        <family val="2"/>
        <scheme val="minor"/>
      </rPr>
      <t>D</t>
    </r>
  </si>
  <si>
    <r>
      <t>H2R3 K</t>
    </r>
    <r>
      <rPr>
        <b/>
        <vertAlign val="subscript"/>
        <sz val="10"/>
        <color indexed="8"/>
        <rFont val="Calibri"/>
        <family val="2"/>
        <scheme val="minor"/>
      </rPr>
      <t>D</t>
    </r>
  </si>
  <si>
    <r>
      <t>H5R1 K</t>
    </r>
    <r>
      <rPr>
        <b/>
        <vertAlign val="subscript"/>
        <sz val="10"/>
        <color indexed="8"/>
        <rFont val="Calibri"/>
        <family val="2"/>
        <scheme val="minor"/>
      </rPr>
      <t>D</t>
    </r>
  </si>
  <si>
    <r>
      <t>H5R2 K</t>
    </r>
    <r>
      <rPr>
        <b/>
        <vertAlign val="subscript"/>
        <sz val="10"/>
        <color indexed="8"/>
        <rFont val="Calibri"/>
        <family val="2"/>
        <scheme val="minor"/>
      </rPr>
      <t>D</t>
    </r>
  </si>
  <si>
    <r>
      <t>H5R3 K</t>
    </r>
    <r>
      <rPr>
        <b/>
        <vertAlign val="subscript"/>
        <sz val="10"/>
        <color indexed="8"/>
        <rFont val="Calibri"/>
        <family val="2"/>
        <scheme val="minor"/>
      </rPr>
      <t>D</t>
    </r>
  </si>
  <si>
    <r>
      <t>H8R1 K</t>
    </r>
    <r>
      <rPr>
        <b/>
        <vertAlign val="subscript"/>
        <sz val="10"/>
        <color indexed="8"/>
        <rFont val="Calibri"/>
        <family val="2"/>
        <scheme val="minor"/>
      </rPr>
      <t>D</t>
    </r>
  </si>
  <si>
    <r>
      <t>H8R2 K</t>
    </r>
    <r>
      <rPr>
        <b/>
        <vertAlign val="subscript"/>
        <sz val="10"/>
        <color indexed="8"/>
        <rFont val="Calibri"/>
        <family val="2"/>
        <scheme val="minor"/>
      </rPr>
      <t>D</t>
    </r>
  </si>
  <si>
    <r>
      <t>H8R3 K</t>
    </r>
    <r>
      <rPr>
        <b/>
        <vertAlign val="subscript"/>
        <sz val="10"/>
        <color indexed="8"/>
        <rFont val="Calibri"/>
        <family val="2"/>
        <scheme val="minor"/>
      </rPr>
      <t>D</t>
    </r>
  </si>
  <si>
    <r>
      <t>H-light K</t>
    </r>
    <r>
      <rPr>
        <b/>
        <vertAlign val="subscript"/>
        <sz val="10"/>
        <color indexed="8"/>
        <rFont val="Calibri"/>
        <family val="2"/>
        <scheme val="minor"/>
      </rPr>
      <t>D</t>
    </r>
    <r>
      <rPr>
        <b/>
        <sz val="10"/>
        <color indexed="8"/>
        <rFont val="Calibri"/>
        <family val="2"/>
        <scheme val="minor"/>
      </rPr>
      <t xml:space="preserve"> (h</t>
    </r>
    <r>
      <rPr>
        <b/>
        <vertAlign val="superscript"/>
        <sz val="10"/>
        <color indexed="8"/>
        <rFont val="Calibri"/>
        <family val="2"/>
        <scheme val="minor"/>
      </rPr>
      <t>-1</t>
    </r>
    <r>
      <rPr>
        <b/>
        <sz val="10"/>
        <color indexed="8"/>
        <rFont val="Calibri"/>
        <family val="2"/>
        <scheme val="minor"/>
      </rPr>
      <t>)</t>
    </r>
  </si>
  <si>
    <r>
      <t>H-light K</t>
    </r>
    <r>
      <rPr>
        <b/>
        <vertAlign val="subscript"/>
        <sz val="10"/>
        <color indexed="8"/>
        <rFont val="Calibri"/>
        <family val="2"/>
        <scheme val="minor"/>
      </rPr>
      <t>D</t>
    </r>
    <r>
      <rPr>
        <b/>
        <sz val="10"/>
        <color indexed="8"/>
        <rFont val="Calibri"/>
        <family val="2"/>
        <scheme val="minor"/>
      </rPr>
      <t xml:space="preserve"> (d</t>
    </r>
    <r>
      <rPr>
        <b/>
        <vertAlign val="superscript"/>
        <sz val="10"/>
        <color indexed="8"/>
        <rFont val="Calibri"/>
        <family val="2"/>
        <scheme val="minor"/>
      </rPr>
      <t>-1</t>
    </r>
    <r>
      <rPr>
        <b/>
        <sz val="10"/>
        <color indexed="8"/>
        <rFont val="Calibri"/>
        <family val="2"/>
        <scheme val="minor"/>
      </rPr>
      <t>)</t>
    </r>
  </si>
  <si>
    <r>
      <t>L2R1 K</t>
    </r>
    <r>
      <rPr>
        <b/>
        <vertAlign val="subscript"/>
        <sz val="10"/>
        <color indexed="8"/>
        <rFont val="Calibri"/>
        <family val="2"/>
        <scheme val="minor"/>
      </rPr>
      <t>D</t>
    </r>
  </si>
  <si>
    <r>
      <t>L2R2 K</t>
    </r>
    <r>
      <rPr>
        <b/>
        <vertAlign val="subscript"/>
        <sz val="10"/>
        <color indexed="8"/>
        <rFont val="Calibri"/>
        <family val="2"/>
        <scheme val="minor"/>
      </rPr>
      <t>D</t>
    </r>
  </si>
  <si>
    <r>
      <t>L2R3 K</t>
    </r>
    <r>
      <rPr>
        <b/>
        <vertAlign val="subscript"/>
        <sz val="10"/>
        <color indexed="8"/>
        <rFont val="Calibri"/>
        <family val="2"/>
        <scheme val="minor"/>
      </rPr>
      <t>D</t>
    </r>
  </si>
  <si>
    <r>
      <t>L5R1 K</t>
    </r>
    <r>
      <rPr>
        <b/>
        <vertAlign val="subscript"/>
        <sz val="10"/>
        <color indexed="8"/>
        <rFont val="Calibri"/>
        <family val="2"/>
        <scheme val="minor"/>
      </rPr>
      <t>D</t>
    </r>
  </si>
  <si>
    <r>
      <t>L5R2 K</t>
    </r>
    <r>
      <rPr>
        <b/>
        <vertAlign val="subscript"/>
        <sz val="10"/>
        <color indexed="8"/>
        <rFont val="Calibri"/>
        <family val="2"/>
        <scheme val="minor"/>
      </rPr>
      <t>D</t>
    </r>
  </si>
  <si>
    <r>
      <t>L5R3 K</t>
    </r>
    <r>
      <rPr>
        <b/>
        <vertAlign val="subscript"/>
        <sz val="10"/>
        <color indexed="8"/>
        <rFont val="Calibri"/>
        <family val="2"/>
        <scheme val="minor"/>
      </rPr>
      <t>D</t>
    </r>
  </si>
  <si>
    <r>
      <t>L8R1 K</t>
    </r>
    <r>
      <rPr>
        <b/>
        <vertAlign val="subscript"/>
        <sz val="10"/>
        <color indexed="8"/>
        <rFont val="Calibri"/>
        <family val="2"/>
        <scheme val="minor"/>
      </rPr>
      <t>D</t>
    </r>
  </si>
  <si>
    <r>
      <t>L8R2 K</t>
    </r>
    <r>
      <rPr>
        <b/>
        <vertAlign val="subscript"/>
        <sz val="10"/>
        <color indexed="8"/>
        <rFont val="Calibri"/>
        <family val="2"/>
        <scheme val="minor"/>
      </rPr>
      <t>D</t>
    </r>
  </si>
  <si>
    <r>
      <t>L8R3 K</t>
    </r>
    <r>
      <rPr>
        <b/>
        <vertAlign val="subscript"/>
        <sz val="10"/>
        <color indexed="8"/>
        <rFont val="Calibri"/>
        <family val="2"/>
        <scheme val="minor"/>
      </rPr>
      <t>D</t>
    </r>
  </si>
  <si>
    <r>
      <t>L-light K</t>
    </r>
    <r>
      <rPr>
        <b/>
        <vertAlign val="subscript"/>
        <sz val="10"/>
        <color indexed="8"/>
        <rFont val="Calibri"/>
        <family val="2"/>
        <scheme val="minor"/>
      </rPr>
      <t>D</t>
    </r>
    <r>
      <rPr>
        <b/>
        <sz val="10"/>
        <color indexed="8"/>
        <rFont val="Calibri"/>
        <family val="2"/>
        <scheme val="minor"/>
      </rPr>
      <t xml:space="preserve"> (h</t>
    </r>
    <r>
      <rPr>
        <b/>
        <vertAlign val="superscript"/>
        <sz val="10"/>
        <color indexed="8"/>
        <rFont val="Calibri"/>
        <family val="2"/>
        <scheme val="minor"/>
      </rPr>
      <t>-1</t>
    </r>
    <r>
      <rPr>
        <b/>
        <sz val="10"/>
        <color indexed="8"/>
        <rFont val="Calibri"/>
        <family val="2"/>
        <scheme val="minor"/>
      </rPr>
      <t>)</t>
    </r>
  </si>
  <si>
    <r>
      <t>L-light K</t>
    </r>
    <r>
      <rPr>
        <b/>
        <vertAlign val="subscript"/>
        <sz val="10"/>
        <color indexed="8"/>
        <rFont val="Calibri"/>
        <family val="2"/>
        <scheme val="minor"/>
      </rPr>
      <t>D</t>
    </r>
    <r>
      <rPr>
        <b/>
        <sz val="10"/>
        <color indexed="8"/>
        <rFont val="Calibri"/>
        <family val="2"/>
        <scheme val="minor"/>
      </rPr>
      <t xml:space="preserve"> (d</t>
    </r>
    <r>
      <rPr>
        <b/>
        <vertAlign val="superscript"/>
        <sz val="10"/>
        <color indexed="8"/>
        <rFont val="Calibri"/>
        <family val="2"/>
        <scheme val="minor"/>
      </rPr>
      <t>-1</t>
    </r>
    <r>
      <rPr>
        <b/>
        <sz val="10"/>
        <color indexed="8"/>
        <rFont val="Calibri"/>
        <family val="2"/>
        <scheme val="minor"/>
      </rPr>
      <t>)</t>
    </r>
  </si>
  <si>
    <r>
      <t xml:space="preserve">Student‘s T-test </t>
    </r>
    <r>
      <rPr>
        <b/>
        <sz val="10"/>
        <color rgb="FF000000"/>
        <rFont val="Calibri"/>
        <family val="2"/>
        <scheme val="minor"/>
      </rPr>
      <t>（</t>
    </r>
    <r>
      <rPr>
        <b/>
        <sz val="10"/>
        <color indexed="8"/>
        <rFont val="Calibri"/>
        <family val="2"/>
        <scheme val="minor"/>
      </rPr>
      <t>P values</t>
    </r>
    <r>
      <rPr>
        <b/>
        <sz val="10"/>
        <color rgb="FF000000"/>
        <rFont val="Calibri"/>
        <family val="2"/>
        <scheme val="minor"/>
      </rPr>
      <t>）</t>
    </r>
  </si>
  <si>
    <r>
      <rPr>
        <b/>
        <sz val="10"/>
        <color theme="1"/>
        <rFont val="Calibri"/>
        <family val="2"/>
        <scheme val="minor"/>
      </rPr>
      <t>DataS4 Comparison of 140 protein turnover rates between standard and high light conditions.</t>
    </r>
    <r>
      <rPr>
        <sz val="10"/>
        <color indexed="8"/>
        <rFont val="Calibri"/>
        <family val="2"/>
        <scheme val="minor"/>
      </rPr>
      <t xml:space="preserve"> All proteins in this list have:  1) protein identification probability &gt;0.95; 2) peptide probabilities &gt;0.80; 3) at least 3 independently quantified peptides used for the protein turnover rate calculation under both high and standard light conditions; 4) data for the overall protein turnover rates calculation arising from at least three independent biological samples under both high and standard light conditions. The Arabidopsis gene indices (AGI) and descriptions are from TAIR, the concensus subcellular location is from SUBAcon (suba.live) and functional bins (bincode and binname) from MapCave (mapman.gabipd.org/web/guest/mapcave).   RSD, the relative standard error (RSD) of the degradation rate for each protein; PepNo, the number of peptides used in calculations; Breps, the number of samples of the 9 from which data were obtain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_ "/>
  </numFmts>
  <fonts count="9">
    <font>
      <sz val="11"/>
      <color indexed="8"/>
      <name val="Calibri"/>
      <family val="2"/>
      <scheme val="minor"/>
    </font>
    <font>
      <sz val="9"/>
      <name val="Calibri"/>
      <family val="3"/>
      <charset val="134"/>
      <scheme val="minor"/>
    </font>
    <font>
      <sz val="10"/>
      <color indexed="8"/>
      <name val="Calibri"/>
      <family val="2"/>
      <scheme val="minor"/>
    </font>
    <font>
      <b/>
      <sz val="10"/>
      <color theme="1"/>
      <name val="Calibri"/>
      <family val="2"/>
      <scheme val="minor"/>
    </font>
    <font>
      <b/>
      <sz val="10"/>
      <color indexed="8"/>
      <name val="Calibri"/>
      <family val="2"/>
      <scheme val="minor"/>
    </font>
    <font>
      <b/>
      <vertAlign val="subscript"/>
      <sz val="10"/>
      <color indexed="8"/>
      <name val="Calibri"/>
      <family val="2"/>
      <scheme val="minor"/>
    </font>
    <font>
      <b/>
      <vertAlign val="superscript"/>
      <sz val="10"/>
      <color indexed="8"/>
      <name val="Calibri"/>
      <family val="2"/>
      <scheme val="minor"/>
    </font>
    <font>
      <b/>
      <sz val="10"/>
      <color rgb="FF000000"/>
      <name val="Calibri"/>
      <family val="2"/>
      <scheme val="minor"/>
    </font>
    <font>
      <sz val="10"/>
      <color theme="1"/>
      <name val="Calibri"/>
      <family val="2"/>
      <scheme val="minor"/>
    </font>
  </fonts>
  <fills count="3">
    <fill>
      <patternFill patternType="none"/>
    </fill>
    <fill>
      <patternFill patternType="gray125"/>
    </fill>
    <fill>
      <patternFill patternType="solid">
        <fgColor theme="0"/>
        <bgColor indexed="64"/>
      </patternFill>
    </fill>
  </fills>
  <borders count="12">
    <border>
      <left/>
      <right/>
      <top/>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s>
  <cellStyleXfs count="1">
    <xf numFmtId="0" fontId="0" fillId="0" borderId="0"/>
  </cellStyleXfs>
  <cellXfs count="41">
    <xf numFmtId="0" fontId="0" fillId="0" borderId="0" xfId="0"/>
    <xf numFmtId="0" fontId="2" fillId="0" borderId="0" xfId="0" applyFont="1"/>
    <xf numFmtId="0" fontId="4" fillId="0" borderId="2" xfId="0" applyFont="1" applyBorder="1" applyAlignment="1">
      <alignment horizontal="center" vertical="center" wrapText="1"/>
    </xf>
    <xf numFmtId="0" fontId="4" fillId="0" borderId="2" xfId="0" applyFont="1" applyBorder="1" applyAlignment="1">
      <alignment vertical="center" wrapText="1"/>
    </xf>
    <xf numFmtId="0" fontId="3" fillId="2" borderId="2" xfId="0" applyFont="1" applyFill="1" applyBorder="1" applyAlignment="1">
      <alignment horizontal="left" vertical="center" wrapText="1"/>
    </xf>
    <xf numFmtId="4" fontId="4" fillId="0" borderId="2" xfId="0" applyNumberFormat="1" applyFont="1" applyBorder="1" applyAlignment="1">
      <alignment horizontal="center" vertical="center" wrapText="1"/>
    </xf>
    <xf numFmtId="3" fontId="4" fillId="0" borderId="2" xfId="0" applyNumberFormat="1" applyFont="1" applyBorder="1" applyAlignment="1">
      <alignment horizontal="center" vertical="center" wrapText="1"/>
    </xf>
    <xf numFmtId="9" fontId="4" fillId="0" borderId="2" xfId="0" applyNumberFormat="1" applyFont="1" applyBorder="1" applyAlignment="1">
      <alignment horizontal="center" vertical="center" wrapText="1"/>
    </xf>
    <xf numFmtId="2" fontId="4" fillId="0" borderId="4" xfId="0" applyNumberFormat="1" applyFont="1" applyBorder="1" applyAlignment="1">
      <alignment horizontal="center" vertical="center" wrapText="1"/>
    </xf>
    <xf numFmtId="2" fontId="3" fillId="0" borderId="2" xfId="0" applyNumberFormat="1" applyFont="1" applyBorder="1" applyAlignment="1">
      <alignment horizontal="center" vertical="center" wrapText="1"/>
    </xf>
    <xf numFmtId="0" fontId="8" fillId="0" borderId="5" xfId="0" applyFont="1" applyFill="1" applyBorder="1"/>
    <xf numFmtId="0" fontId="8" fillId="0" borderId="0" xfId="0" applyFont="1" applyFill="1" applyBorder="1"/>
    <xf numFmtId="0" fontId="8" fillId="0" borderId="6" xfId="0" applyFont="1" applyFill="1" applyBorder="1"/>
    <xf numFmtId="2" fontId="8" fillId="0" borderId="5" xfId="0" applyNumberFormat="1" applyFont="1" applyFill="1" applyBorder="1"/>
    <xf numFmtId="2" fontId="8" fillId="0" borderId="0" xfId="0" applyNumberFormat="1" applyFont="1" applyFill="1" applyBorder="1"/>
    <xf numFmtId="4" fontId="8" fillId="0" borderId="5" xfId="0" applyNumberFormat="1" applyFont="1" applyFill="1" applyBorder="1"/>
    <xf numFmtId="3" fontId="8" fillId="0" borderId="0" xfId="0" applyNumberFormat="1" applyFont="1" applyFill="1" applyBorder="1"/>
    <xf numFmtId="4" fontId="8" fillId="0" borderId="0" xfId="0" applyNumberFormat="1" applyFont="1" applyFill="1" applyBorder="1"/>
    <xf numFmtId="9" fontId="8" fillId="0" borderId="6" xfId="0" applyNumberFormat="1" applyFont="1" applyFill="1" applyBorder="1"/>
    <xf numFmtId="2" fontId="8" fillId="0" borderId="6" xfId="0" applyNumberFormat="1" applyFont="1" applyFill="1" applyBorder="1"/>
    <xf numFmtId="164" fontId="8" fillId="0" borderId="10" xfId="0" applyNumberFormat="1" applyFont="1" applyFill="1" applyBorder="1"/>
    <xf numFmtId="164" fontId="8" fillId="0" borderId="0" xfId="0" applyNumberFormat="1" applyFont="1" applyFill="1"/>
    <xf numFmtId="0" fontId="8" fillId="0" borderId="0" xfId="0" applyFont="1" applyFill="1"/>
    <xf numFmtId="0" fontId="8" fillId="0" borderId="7" xfId="0" applyFont="1" applyFill="1" applyBorder="1"/>
    <xf numFmtId="0" fontId="8" fillId="0" borderId="8" xfId="0" applyFont="1" applyFill="1" applyBorder="1"/>
    <xf numFmtId="0" fontId="8" fillId="0" borderId="9" xfId="0" applyFont="1" applyFill="1" applyBorder="1"/>
    <xf numFmtId="2" fontId="8" fillId="0" borderId="7" xfId="0" applyNumberFormat="1" applyFont="1" applyFill="1" applyBorder="1"/>
    <xf numFmtId="2" fontId="8" fillId="0" borderId="8" xfId="0" applyNumberFormat="1" applyFont="1" applyFill="1" applyBorder="1"/>
    <xf numFmtId="4" fontId="8" fillId="0" borderId="7" xfId="0" applyNumberFormat="1" applyFont="1" applyFill="1" applyBorder="1"/>
    <xf numFmtId="3" fontId="8" fillId="0" borderId="8" xfId="0" applyNumberFormat="1" applyFont="1" applyFill="1" applyBorder="1"/>
    <xf numFmtId="4" fontId="8" fillId="0" borderId="8" xfId="0" applyNumberFormat="1" applyFont="1" applyFill="1" applyBorder="1"/>
    <xf numFmtId="9" fontId="8" fillId="0" borderId="9" xfId="0" applyNumberFormat="1" applyFont="1" applyFill="1" applyBorder="1"/>
    <xf numFmtId="2" fontId="8" fillId="0" borderId="9" xfId="0" applyNumberFormat="1" applyFont="1" applyFill="1" applyBorder="1"/>
    <xf numFmtId="164" fontId="8" fillId="0" borderId="11" xfId="0" applyNumberFormat="1" applyFont="1" applyFill="1" applyBorder="1"/>
    <xf numFmtId="0" fontId="2" fillId="0" borderId="0" xfId="0" applyFont="1" applyBorder="1"/>
    <xf numFmtId="0" fontId="2" fillId="0" borderId="3" xfId="0" applyFont="1" applyBorder="1" applyAlignment="1">
      <alignment wrapText="1"/>
    </xf>
    <xf numFmtId="0" fontId="2" fillId="0" borderId="1" xfId="0" applyFont="1" applyBorder="1" applyAlignment="1">
      <alignment wrapText="1"/>
    </xf>
    <xf numFmtId="0" fontId="2" fillId="0" borderId="4" xfId="0" applyFont="1" applyBorder="1" applyAlignment="1">
      <alignment wrapText="1"/>
    </xf>
    <xf numFmtId="0" fontId="4" fillId="0" borderId="3" xfId="0" applyFont="1" applyBorder="1" applyAlignment="1">
      <alignment horizontal="center" vertical="center" wrapText="1"/>
    </xf>
    <xf numFmtId="0" fontId="4" fillId="0" borderId="1" xfId="0" applyFont="1" applyBorder="1" applyAlignment="1">
      <alignment horizontal="center" vertical="center" wrapText="1"/>
    </xf>
    <xf numFmtId="0" fontId="4" fillId="0" borderId="4"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2B2448-3CFE-42E0-A884-B88ACCA7895B}">
  <dimension ref="A1:AP142"/>
  <sheetViews>
    <sheetView tabSelected="1" zoomScaleNormal="100" workbookViewId="0">
      <pane ySplit="2" topLeftCell="A3" activePane="bottomLeft" state="frozen"/>
      <selection pane="bottomLeft" activeCell="U9" sqref="U9"/>
    </sheetView>
  </sheetViews>
  <sheetFormatPr defaultRowHeight="12.75"/>
  <cols>
    <col min="1" max="1" width="9.140625" style="1"/>
    <col min="2" max="2" width="12.42578125" style="1" customWidth="1"/>
    <col min="3" max="4" width="9.140625" style="1"/>
    <col min="5" max="5" width="18.85546875" style="1" customWidth="1"/>
    <col min="6" max="6" width="20.42578125" style="1" customWidth="1"/>
    <col min="7" max="15" width="5.5703125" style="1" customWidth="1"/>
    <col min="16" max="16" width="7.140625" style="34" customWidth="1"/>
    <col min="17" max="17" width="7.7109375" style="34" customWidth="1"/>
    <col min="18" max="21" width="5.5703125" style="34" customWidth="1"/>
    <col min="22" max="30" width="5.5703125" style="1" customWidth="1"/>
    <col min="31" max="31" width="7.42578125" style="1" customWidth="1"/>
    <col min="32" max="32" width="7.5703125" style="1" customWidth="1"/>
    <col min="33" max="37" width="5.5703125" style="1" customWidth="1"/>
    <col min="38" max="38" width="12.140625" style="1" customWidth="1"/>
    <col min="39" max="41" width="8.5703125" style="1" customWidth="1"/>
    <col min="42" max="16384" width="9.140625" style="1"/>
  </cols>
  <sheetData>
    <row r="1" spans="1:42" ht="42" customHeight="1">
      <c r="A1" s="35" t="s">
        <v>550</v>
      </c>
      <c r="B1" s="36"/>
      <c r="C1" s="36"/>
      <c r="D1" s="36"/>
      <c r="E1" s="36"/>
      <c r="F1" s="36"/>
      <c r="G1" s="36"/>
      <c r="H1" s="36"/>
      <c r="I1" s="36"/>
      <c r="J1" s="36"/>
      <c r="K1" s="36"/>
      <c r="L1" s="36"/>
      <c r="M1" s="36"/>
      <c r="N1" s="36"/>
      <c r="O1" s="36"/>
      <c r="P1" s="36"/>
      <c r="Q1" s="36"/>
      <c r="R1" s="36"/>
      <c r="S1" s="36"/>
      <c r="T1" s="36"/>
      <c r="U1" s="36"/>
      <c r="V1" s="36"/>
      <c r="W1" s="36"/>
      <c r="X1" s="36"/>
      <c r="Y1" s="36"/>
      <c r="Z1" s="36"/>
      <c r="AA1" s="36"/>
      <c r="AB1" s="36"/>
      <c r="AC1" s="36"/>
      <c r="AD1" s="36"/>
      <c r="AE1" s="36"/>
      <c r="AF1" s="36"/>
      <c r="AG1" s="36"/>
      <c r="AH1" s="36"/>
      <c r="AI1" s="36"/>
      <c r="AJ1" s="37"/>
      <c r="AK1" s="38" t="s">
        <v>525</v>
      </c>
      <c r="AL1" s="39"/>
      <c r="AM1" s="39"/>
      <c r="AN1" s="39"/>
      <c r="AO1" s="40"/>
    </row>
    <row r="2" spans="1:42" ht="75.75" customHeight="1">
      <c r="A2" s="2" t="s">
        <v>0</v>
      </c>
      <c r="B2" s="2" t="s">
        <v>1</v>
      </c>
      <c r="C2" s="3" t="s">
        <v>2</v>
      </c>
      <c r="D2" s="3" t="s">
        <v>3</v>
      </c>
      <c r="E2" s="4" t="s">
        <v>4</v>
      </c>
      <c r="F2" s="2" t="s">
        <v>5</v>
      </c>
      <c r="G2" s="2" t="s">
        <v>527</v>
      </c>
      <c r="H2" s="2" t="s">
        <v>528</v>
      </c>
      <c r="I2" s="2" t="s">
        <v>529</v>
      </c>
      <c r="J2" s="2" t="s">
        <v>530</v>
      </c>
      <c r="K2" s="2" t="s">
        <v>531</v>
      </c>
      <c r="L2" s="2" t="s">
        <v>532</v>
      </c>
      <c r="M2" s="2" t="s">
        <v>533</v>
      </c>
      <c r="N2" s="2" t="s">
        <v>534</v>
      </c>
      <c r="O2" s="2" t="s">
        <v>535</v>
      </c>
      <c r="P2" s="5" t="s">
        <v>536</v>
      </c>
      <c r="Q2" s="5" t="s">
        <v>537</v>
      </c>
      <c r="R2" s="6" t="s">
        <v>6</v>
      </c>
      <c r="S2" s="6" t="s">
        <v>7</v>
      </c>
      <c r="T2" s="5" t="s">
        <v>8</v>
      </c>
      <c r="U2" s="7" t="s">
        <v>9</v>
      </c>
      <c r="V2" s="2" t="s">
        <v>538</v>
      </c>
      <c r="W2" s="2" t="s">
        <v>539</v>
      </c>
      <c r="X2" s="2" t="s">
        <v>540</v>
      </c>
      <c r="Y2" s="2" t="s">
        <v>541</v>
      </c>
      <c r="Z2" s="2" t="s">
        <v>542</v>
      </c>
      <c r="AA2" s="2" t="s">
        <v>543</v>
      </c>
      <c r="AB2" s="2" t="s">
        <v>544</v>
      </c>
      <c r="AC2" s="2" t="s">
        <v>545</v>
      </c>
      <c r="AD2" s="2" t="s">
        <v>546</v>
      </c>
      <c r="AE2" s="5" t="s">
        <v>547</v>
      </c>
      <c r="AF2" s="5" t="s">
        <v>548</v>
      </c>
      <c r="AG2" s="6" t="s">
        <v>6</v>
      </c>
      <c r="AH2" s="6" t="s">
        <v>7</v>
      </c>
      <c r="AI2" s="5" t="s">
        <v>8</v>
      </c>
      <c r="AJ2" s="7" t="s">
        <v>9</v>
      </c>
      <c r="AK2" s="7" t="s">
        <v>526</v>
      </c>
      <c r="AL2" s="8" t="s">
        <v>549</v>
      </c>
      <c r="AM2" s="9" t="s">
        <v>10</v>
      </c>
      <c r="AN2" s="9" t="s">
        <v>11</v>
      </c>
      <c r="AO2" s="9" t="s">
        <v>12</v>
      </c>
    </row>
    <row r="3" spans="1:42" s="22" customFormat="1">
      <c r="A3" s="10" t="s">
        <v>34</v>
      </c>
      <c r="B3" s="11" t="s">
        <v>34</v>
      </c>
      <c r="C3" s="11" t="s">
        <v>32</v>
      </c>
      <c r="D3" s="11" t="s">
        <v>33</v>
      </c>
      <c r="E3" s="11" t="s">
        <v>15</v>
      </c>
      <c r="F3" s="12" t="s">
        <v>35</v>
      </c>
      <c r="G3" s="13">
        <v>0.44416547911111798</v>
      </c>
      <c r="H3" s="14">
        <v>0.47339424974777816</v>
      </c>
      <c r="I3" s="14">
        <v>0.42217844324791415</v>
      </c>
      <c r="J3" s="14">
        <v>0.38405741221098688</v>
      </c>
      <c r="K3" s="14" t="s">
        <v>16</v>
      </c>
      <c r="L3" s="14" t="s">
        <v>16</v>
      </c>
      <c r="M3" s="14" t="s">
        <v>16</v>
      </c>
      <c r="N3" s="14" t="s">
        <v>16</v>
      </c>
      <c r="O3" s="14" t="s">
        <v>16</v>
      </c>
      <c r="P3" s="15">
        <v>0.43094889607944931</v>
      </c>
      <c r="Q3" s="14">
        <f t="shared" ref="Q3:Q34" si="0">IF(COUNT(P3)=1,P3*24,"")</f>
        <v>10.342773505906784</v>
      </c>
      <c r="R3" s="16">
        <v>4</v>
      </c>
      <c r="S3" s="16">
        <v>8</v>
      </c>
      <c r="T3" s="17">
        <v>3.7647568391238603E-2</v>
      </c>
      <c r="U3" s="18">
        <v>8.7359704906397842E-2</v>
      </c>
      <c r="V3" s="14" t="s">
        <v>16</v>
      </c>
      <c r="W3" s="14">
        <v>0.1676585088578835</v>
      </c>
      <c r="X3" s="14">
        <v>0.15315834523491836</v>
      </c>
      <c r="Y3" s="14" t="s">
        <v>16</v>
      </c>
      <c r="Z3" s="14">
        <v>0.15055666828856379</v>
      </c>
      <c r="AA3" s="14">
        <v>0.16988048736716632</v>
      </c>
      <c r="AB3" s="14" t="s">
        <v>16</v>
      </c>
      <c r="AC3" s="14" t="s">
        <v>16</v>
      </c>
      <c r="AD3" s="19">
        <v>0.15008991382904957</v>
      </c>
      <c r="AE3" s="17">
        <v>0.15826878471551631</v>
      </c>
      <c r="AF3" s="14">
        <f t="shared" ref="AF3:AF34" si="1">IF(COUNT(AE3)=1,AE3*24,"")</f>
        <v>3.7984508331723914</v>
      </c>
      <c r="AG3" s="16">
        <v>5</v>
      </c>
      <c r="AH3" s="16">
        <v>6</v>
      </c>
      <c r="AI3" s="17">
        <v>9.6887282238860874E-3</v>
      </c>
      <c r="AJ3" s="18">
        <v>6.1216924368891215E-2</v>
      </c>
      <c r="AK3" s="20">
        <f>P3/AE3</f>
        <v>2.7228925580876093</v>
      </c>
      <c r="AL3" s="14">
        <f t="shared" ref="AL3:AL34" si="2">IF(AND(COUNT(G3:N3)&gt;2,COUNT(V3:AD3)&gt;2),TTEST(G3:N3,V3:AD3,2,2),"")</f>
        <v>9.817142433487033E-7</v>
      </c>
      <c r="AM3" s="13">
        <v>0.97275688840218222</v>
      </c>
      <c r="AN3" s="14">
        <v>249.9456860632877</v>
      </c>
      <c r="AO3" s="19" t="s">
        <v>36</v>
      </c>
      <c r="AP3" s="21"/>
    </row>
    <row r="4" spans="1:42" s="22" customFormat="1">
      <c r="A4" s="10" t="s">
        <v>23</v>
      </c>
      <c r="B4" s="11" t="s">
        <v>23</v>
      </c>
      <c r="C4" s="11" t="s">
        <v>24</v>
      </c>
      <c r="D4" s="11" t="s">
        <v>25</v>
      </c>
      <c r="E4" s="11" t="s">
        <v>17</v>
      </c>
      <c r="F4" s="12" t="s">
        <v>26</v>
      </c>
      <c r="G4" s="13" t="s">
        <v>16</v>
      </c>
      <c r="H4" s="14">
        <v>0.42822937321299209</v>
      </c>
      <c r="I4" s="14" t="s">
        <v>16</v>
      </c>
      <c r="J4" s="14">
        <v>0.29261450259608435</v>
      </c>
      <c r="K4" s="14">
        <v>0.24375752379281751</v>
      </c>
      <c r="L4" s="14" t="s">
        <v>16</v>
      </c>
      <c r="M4" s="14" t="s">
        <v>16</v>
      </c>
      <c r="N4" s="14" t="s">
        <v>16</v>
      </c>
      <c r="O4" s="14" t="s">
        <v>16</v>
      </c>
      <c r="P4" s="15">
        <v>0.32153379986729796</v>
      </c>
      <c r="Q4" s="14">
        <f t="shared" si="0"/>
        <v>7.7168111968151507</v>
      </c>
      <c r="R4" s="16">
        <v>3</v>
      </c>
      <c r="S4" s="16">
        <v>5</v>
      </c>
      <c r="T4" s="17">
        <v>9.5575677466186754E-2</v>
      </c>
      <c r="U4" s="18">
        <v>0.2972492394442896</v>
      </c>
      <c r="V4" s="14" t="s">
        <v>16</v>
      </c>
      <c r="W4" s="14" t="s">
        <v>16</v>
      </c>
      <c r="X4" s="14" t="s">
        <v>16</v>
      </c>
      <c r="Y4" s="14">
        <v>0.23894210713459091</v>
      </c>
      <c r="Z4" s="14">
        <v>0.24418066201319294</v>
      </c>
      <c r="AA4" s="14">
        <v>0.29506472845365567</v>
      </c>
      <c r="AB4" s="14" t="s">
        <v>16</v>
      </c>
      <c r="AC4" s="14">
        <v>0.33070289256630009</v>
      </c>
      <c r="AD4" s="19" t="s">
        <v>16</v>
      </c>
      <c r="AE4" s="17">
        <v>0.2772225975419349</v>
      </c>
      <c r="AF4" s="14">
        <f t="shared" si="1"/>
        <v>6.6533423410064376</v>
      </c>
      <c r="AG4" s="16">
        <v>4</v>
      </c>
      <c r="AH4" s="16">
        <v>8</v>
      </c>
      <c r="AI4" s="17">
        <v>4.3725084488869838E-2</v>
      </c>
      <c r="AJ4" s="18">
        <v>0.15772554213317921</v>
      </c>
      <c r="AK4" s="20">
        <f t="shared" ref="AK4:AK67" si="3">P4/AE4</f>
        <v>1.1598397919875929</v>
      </c>
      <c r="AL4" s="14">
        <f t="shared" si="2"/>
        <v>0.44058929267260721</v>
      </c>
      <c r="AM4" s="13">
        <v>0.12297560909254801</v>
      </c>
      <c r="AN4" s="14">
        <v>0.70109571847429297</v>
      </c>
      <c r="AO4" s="19">
        <v>0.44058929267260732</v>
      </c>
    </row>
    <row r="5" spans="1:42" s="22" customFormat="1">
      <c r="A5" s="10" t="s">
        <v>37</v>
      </c>
      <c r="B5" s="11" t="s">
        <v>37</v>
      </c>
      <c r="C5" s="11" t="s">
        <v>38</v>
      </c>
      <c r="D5" s="11" t="s">
        <v>39</v>
      </c>
      <c r="E5" s="11" t="s">
        <v>15</v>
      </c>
      <c r="F5" s="12" t="s">
        <v>40</v>
      </c>
      <c r="G5" s="13" t="s">
        <v>16</v>
      </c>
      <c r="H5" s="14">
        <v>0.14677762005591863</v>
      </c>
      <c r="I5" s="14" t="s">
        <v>16</v>
      </c>
      <c r="J5" s="14">
        <v>0.17556638164019719</v>
      </c>
      <c r="K5" s="14">
        <v>0.14279067971671905</v>
      </c>
      <c r="L5" s="14">
        <v>0.14638099794853421</v>
      </c>
      <c r="M5" s="14">
        <v>0.15681566614628839</v>
      </c>
      <c r="N5" s="14">
        <v>0.20649035749303285</v>
      </c>
      <c r="O5" s="14">
        <v>0.21143982737737768</v>
      </c>
      <c r="P5" s="15">
        <v>0.16946593291115256</v>
      </c>
      <c r="Q5" s="14">
        <f t="shared" si="0"/>
        <v>4.0671823898676616</v>
      </c>
      <c r="R5" s="16">
        <v>7</v>
      </c>
      <c r="S5" s="16">
        <v>42</v>
      </c>
      <c r="T5" s="17">
        <v>2.9123597109650522E-2</v>
      </c>
      <c r="U5" s="18">
        <v>0.17185517236033165</v>
      </c>
      <c r="V5" s="14" t="s">
        <v>16</v>
      </c>
      <c r="W5" s="14" t="s">
        <v>16</v>
      </c>
      <c r="X5" s="14" t="s">
        <v>16</v>
      </c>
      <c r="Y5" s="14">
        <v>0.12941421285779883</v>
      </c>
      <c r="Z5" s="14">
        <v>0.10914648784628153</v>
      </c>
      <c r="AA5" s="14">
        <v>0.16643938774255235</v>
      </c>
      <c r="AB5" s="14">
        <v>0.12511382774840465</v>
      </c>
      <c r="AC5" s="14">
        <v>0.11134792923675148</v>
      </c>
      <c r="AD5" s="19">
        <v>0.17959348899641375</v>
      </c>
      <c r="AE5" s="17">
        <v>0.13684255573803375</v>
      </c>
      <c r="AF5" s="14">
        <f t="shared" si="1"/>
        <v>3.2842213377128102</v>
      </c>
      <c r="AG5" s="16">
        <v>6</v>
      </c>
      <c r="AH5" s="16">
        <v>40</v>
      </c>
      <c r="AI5" s="17">
        <v>2.937143596922576E-2</v>
      </c>
      <c r="AJ5" s="18">
        <v>0.21463671012877991</v>
      </c>
      <c r="AK5" s="20">
        <f t="shared" si="3"/>
        <v>1.2384008176197161</v>
      </c>
      <c r="AL5" s="14">
        <f t="shared" si="2"/>
        <v>0.13254122680934538</v>
      </c>
      <c r="AM5" s="13">
        <v>0.26777251999405027</v>
      </c>
      <c r="AN5" s="14">
        <v>4.0226538888032684</v>
      </c>
      <c r="AO5" s="19">
        <v>7.0120992925026826E-2</v>
      </c>
    </row>
    <row r="6" spans="1:42" s="22" customFormat="1">
      <c r="A6" s="10" t="s">
        <v>41</v>
      </c>
      <c r="B6" s="11" t="s">
        <v>41</v>
      </c>
      <c r="C6" s="11" t="s">
        <v>42</v>
      </c>
      <c r="D6" s="11" t="s">
        <v>43</v>
      </c>
      <c r="E6" s="11" t="s">
        <v>31</v>
      </c>
      <c r="F6" s="12" t="s">
        <v>44</v>
      </c>
      <c r="G6" s="13" t="s">
        <v>16</v>
      </c>
      <c r="H6" s="14" t="s">
        <v>16</v>
      </c>
      <c r="I6" s="14" t="s">
        <v>16</v>
      </c>
      <c r="J6" s="14">
        <v>0.13044118602879548</v>
      </c>
      <c r="K6" s="14">
        <v>0.15646866469770804</v>
      </c>
      <c r="L6" s="14">
        <v>0.16122385237917472</v>
      </c>
      <c r="M6" s="14">
        <v>0.14619200655990525</v>
      </c>
      <c r="N6" s="14" t="s">
        <v>16</v>
      </c>
      <c r="O6" s="14">
        <v>0.1873897650111124</v>
      </c>
      <c r="P6" s="15">
        <v>0.15634309493533918</v>
      </c>
      <c r="Q6" s="14">
        <f t="shared" si="0"/>
        <v>3.7522342784481406</v>
      </c>
      <c r="R6" s="16">
        <v>5</v>
      </c>
      <c r="S6" s="16">
        <v>5</v>
      </c>
      <c r="T6" s="17">
        <v>2.0986226220985182E-2</v>
      </c>
      <c r="U6" s="18">
        <v>0.13423187144699114</v>
      </c>
      <c r="V6" s="14" t="s">
        <v>16</v>
      </c>
      <c r="W6" s="14" t="s">
        <v>16</v>
      </c>
      <c r="X6" s="14" t="s">
        <v>16</v>
      </c>
      <c r="Y6" s="14">
        <v>0.12348252796717776</v>
      </c>
      <c r="Z6" s="14">
        <v>0.12326625343481605</v>
      </c>
      <c r="AA6" s="14">
        <v>0.10816967318791885</v>
      </c>
      <c r="AB6" s="14" t="s">
        <v>16</v>
      </c>
      <c r="AC6" s="14" t="s">
        <v>16</v>
      </c>
      <c r="AD6" s="19">
        <v>0.16942536241148776</v>
      </c>
      <c r="AE6" s="17">
        <v>0.13108595425035011</v>
      </c>
      <c r="AF6" s="14">
        <f t="shared" si="1"/>
        <v>3.1460629020084028</v>
      </c>
      <c r="AG6" s="16">
        <v>4</v>
      </c>
      <c r="AH6" s="16">
        <v>4</v>
      </c>
      <c r="AI6" s="17">
        <v>2.6545721362501804E-2</v>
      </c>
      <c r="AJ6" s="18">
        <v>0.20250622207627486</v>
      </c>
      <c r="AK6" s="20">
        <f t="shared" si="3"/>
        <v>1.1926761782330437</v>
      </c>
      <c r="AL6" s="14">
        <f t="shared" si="2"/>
        <v>0.28535712826649756</v>
      </c>
      <c r="AM6" s="13">
        <v>0.26781057651251139</v>
      </c>
      <c r="AN6" s="14">
        <v>2.5603675434948605</v>
      </c>
      <c r="AO6" s="19">
        <v>0.15360628930608691</v>
      </c>
    </row>
    <row r="7" spans="1:42" s="22" customFormat="1">
      <c r="A7" s="10" t="s">
        <v>61</v>
      </c>
      <c r="B7" s="11" t="s">
        <v>61</v>
      </c>
      <c r="C7" s="11" t="s">
        <v>62</v>
      </c>
      <c r="D7" s="11" t="s">
        <v>63</v>
      </c>
      <c r="E7" s="11" t="s">
        <v>15</v>
      </c>
      <c r="F7" s="12" t="s">
        <v>64</v>
      </c>
      <c r="G7" s="13" t="s">
        <v>16</v>
      </c>
      <c r="H7" s="14" t="s">
        <v>16</v>
      </c>
      <c r="I7" s="14" t="s">
        <v>16</v>
      </c>
      <c r="J7" s="14">
        <v>0.13427126333275557</v>
      </c>
      <c r="K7" s="14">
        <v>7.6375915976320624E-2</v>
      </c>
      <c r="L7" s="14">
        <v>8.0383765880900682E-2</v>
      </c>
      <c r="M7" s="14">
        <v>0.114520319719467</v>
      </c>
      <c r="N7" s="14">
        <v>9.6305499776116493E-2</v>
      </c>
      <c r="O7" s="14" t="s">
        <v>16</v>
      </c>
      <c r="P7" s="15">
        <v>0.10037135293711205</v>
      </c>
      <c r="Q7" s="14">
        <f t="shared" si="0"/>
        <v>2.408912470490689</v>
      </c>
      <c r="R7" s="16">
        <v>5</v>
      </c>
      <c r="S7" s="16">
        <v>15</v>
      </c>
      <c r="T7" s="17">
        <v>2.4193041246588703E-2</v>
      </c>
      <c r="U7" s="18">
        <v>0.24103532072290507</v>
      </c>
      <c r="V7" s="14" t="s">
        <v>16</v>
      </c>
      <c r="W7" s="14" t="s">
        <v>16</v>
      </c>
      <c r="X7" s="14" t="s">
        <v>16</v>
      </c>
      <c r="Y7" s="14">
        <v>3.5867905198857714E-2</v>
      </c>
      <c r="Z7" s="14" t="s">
        <v>16</v>
      </c>
      <c r="AA7" s="14">
        <v>7.1680475233096702E-2</v>
      </c>
      <c r="AB7" s="14" t="s">
        <v>16</v>
      </c>
      <c r="AC7" s="14" t="s">
        <v>16</v>
      </c>
      <c r="AD7" s="19">
        <v>0.11724938655366006</v>
      </c>
      <c r="AE7" s="17">
        <v>7.4932588995204816E-2</v>
      </c>
      <c r="AF7" s="14">
        <f t="shared" si="1"/>
        <v>1.7983821358849155</v>
      </c>
      <c r="AG7" s="16">
        <v>3</v>
      </c>
      <c r="AH7" s="16">
        <v>7</v>
      </c>
      <c r="AI7" s="17">
        <v>4.078809335843956E-2</v>
      </c>
      <c r="AJ7" s="18">
        <v>0.54433049632183039</v>
      </c>
      <c r="AK7" s="20">
        <f t="shared" si="3"/>
        <v>1.3394886561778234</v>
      </c>
      <c r="AL7" s="14">
        <f t="shared" si="2"/>
        <v>0.30034125612087054</v>
      </c>
      <c r="AM7" s="13">
        <v>0.17631272245325935</v>
      </c>
      <c r="AN7" s="14">
        <v>1.2843179244801763</v>
      </c>
      <c r="AO7" s="19">
        <v>0.30034125612086976</v>
      </c>
    </row>
    <row r="8" spans="1:42" s="22" customFormat="1">
      <c r="A8" s="10" t="s">
        <v>81</v>
      </c>
      <c r="B8" s="11" t="s">
        <v>81</v>
      </c>
      <c r="C8" s="11" t="s">
        <v>82</v>
      </c>
      <c r="D8" s="11" t="s">
        <v>83</v>
      </c>
      <c r="E8" s="11" t="s">
        <v>17</v>
      </c>
      <c r="F8" s="12" t="s">
        <v>84</v>
      </c>
      <c r="G8" s="13" t="s">
        <v>16</v>
      </c>
      <c r="H8" s="14" t="s">
        <v>16</v>
      </c>
      <c r="I8" s="14" t="s">
        <v>16</v>
      </c>
      <c r="J8" s="14">
        <v>8.8721187376432281E-2</v>
      </c>
      <c r="K8" s="14">
        <v>6.4219208780126713E-2</v>
      </c>
      <c r="L8" s="14">
        <v>6.9536841598605681E-2</v>
      </c>
      <c r="M8" s="14" t="s">
        <v>16</v>
      </c>
      <c r="N8" s="14" t="s">
        <v>16</v>
      </c>
      <c r="O8" s="14">
        <v>0.17586776391378797</v>
      </c>
      <c r="P8" s="15">
        <v>9.9586250417238176E-2</v>
      </c>
      <c r="Q8" s="14">
        <f t="shared" si="0"/>
        <v>2.3900700100137162</v>
      </c>
      <c r="R8" s="16">
        <v>4</v>
      </c>
      <c r="S8" s="16">
        <v>7</v>
      </c>
      <c r="T8" s="17">
        <v>5.193172922442009E-2</v>
      </c>
      <c r="U8" s="18">
        <v>0.52147489243586198</v>
      </c>
      <c r="V8" s="14" t="s">
        <v>16</v>
      </c>
      <c r="W8" s="14" t="s">
        <v>16</v>
      </c>
      <c r="X8" s="14" t="s">
        <v>16</v>
      </c>
      <c r="Y8" s="14">
        <v>5.98693699649573E-2</v>
      </c>
      <c r="Z8" s="14">
        <v>3.439842165372832E-2</v>
      </c>
      <c r="AA8" s="14">
        <v>3.7763834601809147E-2</v>
      </c>
      <c r="AB8" s="14">
        <v>9.3446881634798945E-2</v>
      </c>
      <c r="AC8" s="14">
        <v>8.5367196818870103E-2</v>
      </c>
      <c r="AD8" s="19">
        <v>9.6150583970507644E-2</v>
      </c>
      <c r="AE8" s="17">
        <v>6.7832714774111916E-2</v>
      </c>
      <c r="AF8" s="14">
        <f t="shared" si="1"/>
        <v>1.6279851545786861</v>
      </c>
      <c r="AG8" s="16">
        <v>6</v>
      </c>
      <c r="AH8" s="16">
        <v>8</v>
      </c>
      <c r="AI8" s="17">
        <v>2.7751935760212332E-2</v>
      </c>
      <c r="AJ8" s="18">
        <v>0.40912317681266896</v>
      </c>
      <c r="AK8" s="20">
        <f t="shared" si="3"/>
        <v>1.4681153592166838</v>
      </c>
      <c r="AL8" s="14">
        <f t="shared" si="2"/>
        <v>0.72518224580259893</v>
      </c>
      <c r="AM8" s="13">
        <v>0.16849889918927219</v>
      </c>
      <c r="AN8" s="14">
        <v>1.6211538291408909</v>
      </c>
      <c r="AO8" s="19">
        <v>0.23868032380771373</v>
      </c>
    </row>
    <row r="9" spans="1:42" s="22" customFormat="1">
      <c r="A9" s="10" t="s">
        <v>69</v>
      </c>
      <c r="B9" s="11" t="s">
        <v>69</v>
      </c>
      <c r="C9" s="11" t="s">
        <v>70</v>
      </c>
      <c r="D9" s="11" t="s">
        <v>71</v>
      </c>
      <c r="E9" s="11" t="s">
        <v>17</v>
      </c>
      <c r="F9" s="12" t="s">
        <v>72</v>
      </c>
      <c r="G9" s="13" t="s">
        <v>16</v>
      </c>
      <c r="H9" s="14" t="s">
        <v>16</v>
      </c>
      <c r="I9" s="14" t="s">
        <v>16</v>
      </c>
      <c r="J9" s="14">
        <v>8.799319301432168E-2</v>
      </c>
      <c r="K9" s="14">
        <v>8.5205307641857825E-2</v>
      </c>
      <c r="L9" s="14">
        <v>7.9447949725291386E-2</v>
      </c>
      <c r="M9" s="14" t="s">
        <v>16</v>
      </c>
      <c r="N9" s="14">
        <v>0.1052228118648615</v>
      </c>
      <c r="O9" s="14">
        <v>0.11312521359699325</v>
      </c>
      <c r="P9" s="15">
        <v>9.4198895168665114E-2</v>
      </c>
      <c r="Q9" s="14">
        <f t="shared" si="0"/>
        <v>2.260773484047963</v>
      </c>
      <c r="R9" s="16">
        <v>5</v>
      </c>
      <c r="S9" s="16">
        <v>7</v>
      </c>
      <c r="T9" s="17">
        <v>1.4289139371208757E-2</v>
      </c>
      <c r="U9" s="18">
        <v>0.15169115673409705</v>
      </c>
      <c r="V9" s="14" t="s">
        <v>16</v>
      </c>
      <c r="W9" s="14" t="s">
        <v>16</v>
      </c>
      <c r="X9" s="14" t="s">
        <v>16</v>
      </c>
      <c r="Y9" s="14" t="s">
        <v>16</v>
      </c>
      <c r="Z9" s="14">
        <v>4.8045966753718632E-2</v>
      </c>
      <c r="AA9" s="14">
        <v>7.4940349456653205E-2</v>
      </c>
      <c r="AB9" s="14">
        <v>7.7676870144769275E-2</v>
      </c>
      <c r="AC9" s="14">
        <v>6.6145031142101476E-2</v>
      </c>
      <c r="AD9" s="19">
        <v>7.4712511234127893E-2</v>
      </c>
      <c r="AE9" s="17">
        <v>6.8304145746274109E-2</v>
      </c>
      <c r="AF9" s="14">
        <f t="shared" si="1"/>
        <v>1.6392994979105786</v>
      </c>
      <c r="AG9" s="16">
        <v>5</v>
      </c>
      <c r="AH9" s="16">
        <v>5</v>
      </c>
      <c r="AI9" s="17">
        <v>1.2124457745916639E-2</v>
      </c>
      <c r="AJ9" s="18">
        <v>0.17750690845259581</v>
      </c>
      <c r="AK9" s="20">
        <f t="shared" si="3"/>
        <v>1.3791094836114473</v>
      </c>
      <c r="AL9" s="14">
        <f t="shared" si="2"/>
        <v>3.0718951694455827E-2</v>
      </c>
      <c r="AM9" s="13">
        <v>0.54407834501212826</v>
      </c>
      <c r="AN9" s="14">
        <v>9.5468743642212228</v>
      </c>
      <c r="AO9" s="19">
        <v>1.4894026610577885E-2</v>
      </c>
    </row>
    <row r="10" spans="1:42" s="22" customFormat="1">
      <c r="A10" s="10" t="s">
        <v>73</v>
      </c>
      <c r="B10" s="11" t="s">
        <v>73</v>
      </c>
      <c r="C10" s="11" t="s">
        <v>74</v>
      </c>
      <c r="D10" s="11" t="s">
        <v>75</v>
      </c>
      <c r="E10" s="11" t="s">
        <v>20</v>
      </c>
      <c r="F10" s="12" t="s">
        <v>76</v>
      </c>
      <c r="G10" s="13" t="s">
        <v>16</v>
      </c>
      <c r="H10" s="14" t="s">
        <v>16</v>
      </c>
      <c r="I10" s="14" t="s">
        <v>16</v>
      </c>
      <c r="J10" s="14">
        <v>0.10359502639852196</v>
      </c>
      <c r="K10" s="14">
        <v>8.2501066879956286E-2</v>
      </c>
      <c r="L10" s="14">
        <v>8.9157916106190394E-2</v>
      </c>
      <c r="M10" s="14">
        <v>9.2500534703022969E-2</v>
      </c>
      <c r="N10" s="14" t="s">
        <v>16</v>
      </c>
      <c r="O10" s="14" t="s">
        <v>16</v>
      </c>
      <c r="P10" s="15">
        <v>9.1938636021922912E-2</v>
      </c>
      <c r="Q10" s="14">
        <f t="shared" si="0"/>
        <v>2.2065272645261498</v>
      </c>
      <c r="R10" s="16">
        <v>4</v>
      </c>
      <c r="S10" s="16">
        <v>4</v>
      </c>
      <c r="T10" s="17">
        <v>8.812628841585712E-3</v>
      </c>
      <c r="U10" s="18">
        <v>9.5853378110638127E-2</v>
      </c>
      <c r="V10" s="14" t="s">
        <v>16</v>
      </c>
      <c r="W10" s="14" t="s">
        <v>16</v>
      </c>
      <c r="X10" s="14" t="s">
        <v>16</v>
      </c>
      <c r="Y10" s="14">
        <v>7.0182037244222173E-2</v>
      </c>
      <c r="Z10" s="14">
        <v>7.6886459584618372E-2</v>
      </c>
      <c r="AA10" s="14">
        <v>6.0100645496312409E-2</v>
      </c>
      <c r="AB10" s="14">
        <v>4.1993443158941206E-2</v>
      </c>
      <c r="AC10" s="14">
        <v>4.2699903014269507E-2</v>
      </c>
      <c r="AD10" s="19">
        <v>7.8355291364809329E-2</v>
      </c>
      <c r="AE10" s="17">
        <v>6.1702963310528831E-2</v>
      </c>
      <c r="AF10" s="14">
        <f t="shared" si="1"/>
        <v>1.480871119452692</v>
      </c>
      <c r="AG10" s="16">
        <v>6</v>
      </c>
      <c r="AH10" s="16">
        <v>6</v>
      </c>
      <c r="AI10" s="17">
        <v>1.6321042804383363E-2</v>
      </c>
      <c r="AJ10" s="18">
        <v>0.26450987000811327</v>
      </c>
      <c r="AK10" s="20">
        <f t="shared" si="3"/>
        <v>1.4900197833162212</v>
      </c>
      <c r="AL10" s="14">
        <f t="shared" si="2"/>
        <v>1.0093423048964359E-2</v>
      </c>
      <c r="AM10" s="13">
        <v>0.58369390808742483</v>
      </c>
      <c r="AN10" s="14">
        <v>11.216629675647436</v>
      </c>
      <c r="AO10" s="19">
        <v>1.0093423048964368E-2</v>
      </c>
    </row>
    <row r="11" spans="1:42" s="22" customFormat="1">
      <c r="A11" s="10" t="s">
        <v>55</v>
      </c>
      <c r="B11" s="11" t="s">
        <v>55</v>
      </c>
      <c r="C11" s="11" t="s">
        <v>56</v>
      </c>
      <c r="D11" s="11" t="s">
        <v>57</v>
      </c>
      <c r="E11" s="11" t="s">
        <v>15</v>
      </c>
      <c r="F11" s="12" t="s">
        <v>58</v>
      </c>
      <c r="G11" s="13" t="s">
        <v>16</v>
      </c>
      <c r="H11" s="14" t="s">
        <v>16</v>
      </c>
      <c r="I11" s="14" t="s">
        <v>16</v>
      </c>
      <c r="J11" s="14">
        <v>0.10816724547821654</v>
      </c>
      <c r="K11" s="14">
        <v>8.596696040829041E-2</v>
      </c>
      <c r="L11" s="14">
        <v>9.8632133278108269E-2</v>
      </c>
      <c r="M11" s="14">
        <v>4.139889529866593E-2</v>
      </c>
      <c r="N11" s="14" t="s">
        <v>16</v>
      </c>
      <c r="O11" s="14" t="s">
        <v>16</v>
      </c>
      <c r="P11" s="15">
        <v>8.3541308615820292E-2</v>
      </c>
      <c r="Q11" s="14">
        <f t="shared" si="0"/>
        <v>2.0049914067796868</v>
      </c>
      <c r="R11" s="16">
        <v>4</v>
      </c>
      <c r="S11" s="16">
        <v>4</v>
      </c>
      <c r="T11" s="17">
        <v>2.9529852365308942E-2</v>
      </c>
      <c r="U11" s="18">
        <v>0.35347605699004869</v>
      </c>
      <c r="V11" s="14" t="s">
        <v>16</v>
      </c>
      <c r="W11" s="14" t="s">
        <v>16</v>
      </c>
      <c r="X11" s="14" t="s">
        <v>16</v>
      </c>
      <c r="Y11" s="14">
        <v>0.13179667412350615</v>
      </c>
      <c r="Z11" s="14">
        <v>7.7961465019467296E-2</v>
      </c>
      <c r="AA11" s="14" t="s">
        <v>16</v>
      </c>
      <c r="AB11" s="14" t="s">
        <v>16</v>
      </c>
      <c r="AC11" s="14">
        <v>8.6615446938722487E-2</v>
      </c>
      <c r="AD11" s="19">
        <v>9.6752229733110151E-2</v>
      </c>
      <c r="AE11" s="17">
        <v>9.8281453953701525E-2</v>
      </c>
      <c r="AF11" s="14">
        <f t="shared" si="1"/>
        <v>2.3587548948888366</v>
      </c>
      <c r="AG11" s="16">
        <v>4</v>
      </c>
      <c r="AH11" s="16">
        <v>5</v>
      </c>
      <c r="AI11" s="17">
        <v>2.3626300173805299E-2</v>
      </c>
      <c r="AJ11" s="18">
        <v>0.24039428827472564</v>
      </c>
      <c r="AK11" s="20">
        <f t="shared" si="3"/>
        <v>0.85002108999298054</v>
      </c>
      <c r="AL11" s="14">
        <f t="shared" si="2"/>
        <v>0.46529636806401908</v>
      </c>
      <c r="AM11" s="13">
        <v>9.1963305573080523E-2</v>
      </c>
      <c r="AN11" s="14">
        <v>0.6076624841540389</v>
      </c>
      <c r="AO11" s="19">
        <v>0.46529636806401886</v>
      </c>
    </row>
    <row r="12" spans="1:42" s="22" customFormat="1">
      <c r="A12" s="10" t="s">
        <v>89</v>
      </c>
      <c r="B12" s="11" t="s">
        <v>89</v>
      </c>
      <c r="C12" s="11" t="s">
        <v>21</v>
      </c>
      <c r="D12" s="11" t="s">
        <v>22</v>
      </c>
      <c r="E12" s="11" t="s">
        <v>15</v>
      </c>
      <c r="F12" s="12" t="s">
        <v>90</v>
      </c>
      <c r="G12" s="13" t="s">
        <v>16</v>
      </c>
      <c r="H12" s="14" t="s">
        <v>16</v>
      </c>
      <c r="I12" s="14" t="s">
        <v>16</v>
      </c>
      <c r="J12" s="14">
        <v>9.749030525845262E-2</v>
      </c>
      <c r="K12" s="14">
        <v>6.4047896034479829E-2</v>
      </c>
      <c r="L12" s="14">
        <v>7.2799330475709495E-2</v>
      </c>
      <c r="M12" s="14">
        <v>6.4128550023075312E-2</v>
      </c>
      <c r="N12" s="14">
        <v>6.7505473500999835E-2</v>
      </c>
      <c r="O12" s="14">
        <v>7.3296866801320165E-2</v>
      </c>
      <c r="P12" s="15">
        <v>7.3211403682339526E-2</v>
      </c>
      <c r="Q12" s="14">
        <f t="shared" si="0"/>
        <v>1.7570736883761486</v>
      </c>
      <c r="R12" s="16">
        <v>6</v>
      </c>
      <c r="S12" s="16">
        <v>7</v>
      </c>
      <c r="T12" s="17">
        <v>1.2559203097786435E-2</v>
      </c>
      <c r="U12" s="18">
        <v>0.17154708783183784</v>
      </c>
      <c r="V12" s="14" t="s">
        <v>16</v>
      </c>
      <c r="W12" s="14" t="s">
        <v>16</v>
      </c>
      <c r="X12" s="14" t="s">
        <v>16</v>
      </c>
      <c r="Y12" s="14">
        <v>5.2139206211924617E-2</v>
      </c>
      <c r="Z12" s="14">
        <v>5.8497565920519204E-2</v>
      </c>
      <c r="AA12" s="14">
        <v>6.0916053744162521E-2</v>
      </c>
      <c r="AB12" s="14">
        <v>5.2448545544951326E-2</v>
      </c>
      <c r="AC12" s="14">
        <v>4.6536858183830632E-2</v>
      </c>
      <c r="AD12" s="19">
        <v>7.8722938983119606E-2</v>
      </c>
      <c r="AE12" s="17">
        <v>5.8210194764751318E-2</v>
      </c>
      <c r="AF12" s="14">
        <f t="shared" si="1"/>
        <v>1.3970446743540317</v>
      </c>
      <c r="AG12" s="16">
        <v>6</v>
      </c>
      <c r="AH12" s="16">
        <v>10</v>
      </c>
      <c r="AI12" s="17">
        <v>1.12649653442686E-2</v>
      </c>
      <c r="AJ12" s="18">
        <v>0.19352220671644277</v>
      </c>
      <c r="AK12" s="20">
        <f t="shared" si="3"/>
        <v>1.2577075884767879</v>
      </c>
      <c r="AL12" s="14">
        <f t="shared" si="2"/>
        <v>8.0621392328424857E-2</v>
      </c>
      <c r="AM12" s="13">
        <v>0.32174483703635659</v>
      </c>
      <c r="AN12" s="14">
        <v>4.7437137909940699</v>
      </c>
      <c r="AO12" s="19">
        <v>5.442855333597154E-2</v>
      </c>
    </row>
    <row r="13" spans="1:42" s="22" customFormat="1">
      <c r="A13" s="10" t="s">
        <v>140</v>
      </c>
      <c r="B13" s="11" t="s">
        <v>140</v>
      </c>
      <c r="C13" s="11" t="s">
        <v>141</v>
      </c>
      <c r="D13" s="11" t="s">
        <v>142</v>
      </c>
      <c r="E13" s="11" t="s">
        <v>20</v>
      </c>
      <c r="F13" s="12" t="s">
        <v>143</v>
      </c>
      <c r="G13" s="13" t="s">
        <v>16</v>
      </c>
      <c r="H13" s="14" t="s">
        <v>16</v>
      </c>
      <c r="I13" s="14" t="s">
        <v>16</v>
      </c>
      <c r="J13" s="14">
        <v>1.2661933755672853E-2</v>
      </c>
      <c r="K13" s="14">
        <v>0.17327434049078211</v>
      </c>
      <c r="L13" s="14">
        <v>6.866035019304137E-2</v>
      </c>
      <c r="M13" s="14">
        <v>1.4032207416656759E-2</v>
      </c>
      <c r="N13" s="14" t="s">
        <v>16</v>
      </c>
      <c r="O13" s="14" t="s">
        <v>16</v>
      </c>
      <c r="P13" s="15">
        <v>6.7157207964038276E-2</v>
      </c>
      <c r="Q13" s="14">
        <f t="shared" si="0"/>
        <v>1.6117729911369185</v>
      </c>
      <c r="R13" s="16">
        <v>4</v>
      </c>
      <c r="S13" s="16">
        <v>5</v>
      </c>
      <c r="T13" s="17">
        <v>7.5399172954048035E-2</v>
      </c>
      <c r="U13" s="18">
        <v>1.1227264390506408</v>
      </c>
      <c r="V13" s="14" t="s">
        <v>16</v>
      </c>
      <c r="W13" s="14" t="s">
        <v>16</v>
      </c>
      <c r="X13" s="14" t="s">
        <v>16</v>
      </c>
      <c r="Y13" s="14">
        <v>7.7035572097720398E-3</v>
      </c>
      <c r="Z13" s="14">
        <v>6.8820482251388884E-2</v>
      </c>
      <c r="AA13" s="14">
        <v>7.5968218578032166E-3</v>
      </c>
      <c r="AB13" s="14">
        <v>4.7928676515633893E-2</v>
      </c>
      <c r="AC13" s="14">
        <v>9.0093027507720646E-3</v>
      </c>
      <c r="AD13" s="19">
        <v>5.6230871176518753E-2</v>
      </c>
      <c r="AE13" s="17">
        <v>3.2881618626981475E-2</v>
      </c>
      <c r="AF13" s="14">
        <f t="shared" si="1"/>
        <v>0.78915884704755546</v>
      </c>
      <c r="AG13" s="16">
        <v>6</v>
      </c>
      <c r="AH13" s="16">
        <v>9</v>
      </c>
      <c r="AI13" s="17">
        <v>2.7951195516547126E-2</v>
      </c>
      <c r="AJ13" s="18">
        <v>0.85005534045125686</v>
      </c>
      <c r="AK13" s="20">
        <f t="shared" si="3"/>
        <v>2.0423936158949147</v>
      </c>
      <c r="AL13" s="14">
        <f t="shared" si="2"/>
        <v>0.32990826500193476</v>
      </c>
      <c r="AM13" s="13">
        <v>0.1185634396881291</v>
      </c>
      <c r="AN13" s="14">
        <v>1.0760927787808481</v>
      </c>
      <c r="AO13" s="19">
        <v>0.32990826500193432</v>
      </c>
    </row>
    <row r="14" spans="1:42" s="22" customFormat="1">
      <c r="A14" s="10" t="s">
        <v>87</v>
      </c>
      <c r="B14" s="11" t="s">
        <v>87</v>
      </c>
      <c r="C14" s="11" t="s">
        <v>85</v>
      </c>
      <c r="D14" s="11" t="s">
        <v>86</v>
      </c>
      <c r="E14" s="11" t="s">
        <v>15</v>
      </c>
      <c r="F14" s="12" t="s">
        <v>88</v>
      </c>
      <c r="G14" s="13" t="s">
        <v>16</v>
      </c>
      <c r="H14" s="14" t="s">
        <v>16</v>
      </c>
      <c r="I14" s="14" t="s">
        <v>16</v>
      </c>
      <c r="J14" s="14" t="s">
        <v>16</v>
      </c>
      <c r="K14" s="14">
        <v>7.2372209898110801E-2</v>
      </c>
      <c r="L14" s="14">
        <v>7.6731065853282737E-2</v>
      </c>
      <c r="M14" s="14">
        <v>5.2033153569013543E-2</v>
      </c>
      <c r="N14" s="14">
        <v>6.1291051020895153E-2</v>
      </c>
      <c r="O14" s="14" t="s">
        <v>16</v>
      </c>
      <c r="P14" s="15">
        <v>6.5606870085325564E-2</v>
      </c>
      <c r="Q14" s="14">
        <f t="shared" si="0"/>
        <v>1.5745648820478135</v>
      </c>
      <c r="R14" s="16">
        <v>4</v>
      </c>
      <c r="S14" s="16">
        <v>4</v>
      </c>
      <c r="T14" s="17">
        <v>1.1141358811928294E-2</v>
      </c>
      <c r="U14" s="18">
        <v>0.16982000204305292</v>
      </c>
      <c r="V14" s="14" t="s">
        <v>16</v>
      </c>
      <c r="W14" s="14" t="s">
        <v>16</v>
      </c>
      <c r="X14" s="14" t="s">
        <v>16</v>
      </c>
      <c r="Y14" s="14">
        <v>8.2046008082086758E-2</v>
      </c>
      <c r="Z14" s="14">
        <v>5.8447576566336555E-2</v>
      </c>
      <c r="AA14" s="14">
        <v>9.4017395813236801E-2</v>
      </c>
      <c r="AB14" s="14">
        <v>7.4982792953321206E-2</v>
      </c>
      <c r="AC14" s="14">
        <v>6.7624656154069929E-2</v>
      </c>
      <c r="AD14" s="19">
        <v>8.712450653817394E-2</v>
      </c>
      <c r="AE14" s="17">
        <v>7.7373822684537533E-2</v>
      </c>
      <c r="AF14" s="14">
        <f t="shared" si="1"/>
        <v>1.8569717444289009</v>
      </c>
      <c r="AG14" s="16">
        <v>6</v>
      </c>
      <c r="AH14" s="16">
        <v>6</v>
      </c>
      <c r="AI14" s="17">
        <v>1.3060472746681625E-2</v>
      </c>
      <c r="AJ14" s="18">
        <v>0.16879704651443625</v>
      </c>
      <c r="AK14" s="20">
        <f t="shared" si="3"/>
        <v>0.84792075419115243</v>
      </c>
      <c r="AL14" s="14">
        <f t="shared" si="2"/>
        <v>0.17897517750561429</v>
      </c>
      <c r="AM14" s="13">
        <v>0.21334867544299885</v>
      </c>
      <c r="AN14" s="14">
        <v>2.1696898616488851</v>
      </c>
      <c r="AO14" s="19">
        <v>0.17897517750561423</v>
      </c>
    </row>
    <row r="15" spans="1:42" s="22" customFormat="1">
      <c r="A15" s="10" t="s">
        <v>92</v>
      </c>
      <c r="B15" s="11" t="s">
        <v>92</v>
      </c>
      <c r="C15" s="11" t="s">
        <v>93</v>
      </c>
      <c r="D15" s="11" t="s">
        <v>94</v>
      </c>
      <c r="E15" s="11" t="s">
        <v>15</v>
      </c>
      <c r="F15" s="12" t="s">
        <v>95</v>
      </c>
      <c r="G15" s="13" t="s">
        <v>16</v>
      </c>
      <c r="H15" s="14" t="s">
        <v>16</v>
      </c>
      <c r="I15" s="14" t="s">
        <v>16</v>
      </c>
      <c r="J15" s="14">
        <v>5.8373993456475273E-2</v>
      </c>
      <c r="K15" s="14">
        <v>7.0485483225497775E-2</v>
      </c>
      <c r="L15" s="14">
        <v>6.4410732430070089E-2</v>
      </c>
      <c r="M15" s="14">
        <v>5.6500727210990059E-2</v>
      </c>
      <c r="N15" s="14">
        <v>6.0147760791327845E-2</v>
      </c>
      <c r="O15" s="14">
        <v>6.8366202526297076E-2</v>
      </c>
      <c r="P15" s="15">
        <v>6.304748327344302E-2</v>
      </c>
      <c r="Q15" s="14">
        <f t="shared" si="0"/>
        <v>1.5131395985626326</v>
      </c>
      <c r="R15" s="16">
        <v>6</v>
      </c>
      <c r="S15" s="16">
        <v>16</v>
      </c>
      <c r="T15" s="17">
        <v>5.6317133898013917E-3</v>
      </c>
      <c r="U15" s="18">
        <v>8.9324951566680424E-2</v>
      </c>
      <c r="V15" s="14" t="s">
        <v>16</v>
      </c>
      <c r="W15" s="14" t="s">
        <v>16</v>
      </c>
      <c r="X15" s="14" t="s">
        <v>16</v>
      </c>
      <c r="Y15" s="14">
        <v>4.3707830283907338E-2</v>
      </c>
      <c r="Z15" s="14" t="s">
        <v>16</v>
      </c>
      <c r="AA15" s="14">
        <v>4.0940893603633496E-2</v>
      </c>
      <c r="AB15" s="14" t="s">
        <v>16</v>
      </c>
      <c r="AC15" s="14">
        <v>5.1943571900406542E-2</v>
      </c>
      <c r="AD15" s="19">
        <v>3.3849605961823508E-2</v>
      </c>
      <c r="AE15" s="17">
        <v>4.2610475437442723E-2</v>
      </c>
      <c r="AF15" s="14">
        <f t="shared" si="1"/>
        <v>1.0226514104986253</v>
      </c>
      <c r="AG15" s="16">
        <v>4</v>
      </c>
      <c r="AH15" s="16">
        <v>6</v>
      </c>
      <c r="AI15" s="17">
        <v>7.4800003278669277E-3</v>
      </c>
      <c r="AJ15" s="18">
        <v>0.17554369556022587</v>
      </c>
      <c r="AK15" s="20">
        <f t="shared" si="3"/>
        <v>1.4796240273358197</v>
      </c>
      <c r="AL15" s="14">
        <f t="shared" si="2"/>
        <v>2.9086384965318814E-3</v>
      </c>
      <c r="AM15" s="13">
        <v>0.75434861559538524</v>
      </c>
      <c r="AN15" s="14">
        <v>24.566476347729932</v>
      </c>
      <c r="AO15" s="19">
        <v>1.1118295653154027E-3</v>
      </c>
    </row>
    <row r="16" spans="1:42" s="22" customFormat="1">
      <c r="A16" s="10" t="s">
        <v>118</v>
      </c>
      <c r="B16" s="11" t="s">
        <v>118</v>
      </c>
      <c r="C16" s="11" t="s">
        <v>119</v>
      </c>
      <c r="D16" s="11" t="s">
        <v>120</v>
      </c>
      <c r="E16" s="11" t="s">
        <v>111</v>
      </c>
      <c r="F16" s="12" t="s">
        <v>121</v>
      </c>
      <c r="G16" s="13" t="s">
        <v>16</v>
      </c>
      <c r="H16" s="14" t="s">
        <v>16</v>
      </c>
      <c r="I16" s="14" t="s">
        <v>16</v>
      </c>
      <c r="J16" s="14">
        <v>4.9971575799502115E-2</v>
      </c>
      <c r="K16" s="14">
        <v>8.4576246664516727E-2</v>
      </c>
      <c r="L16" s="14">
        <v>9.4825085464707831E-2</v>
      </c>
      <c r="M16" s="14">
        <v>3.0790279123751325E-2</v>
      </c>
      <c r="N16" s="14">
        <v>6.4469741912197356E-2</v>
      </c>
      <c r="O16" s="14">
        <v>4.7001797656842474E-2</v>
      </c>
      <c r="P16" s="15">
        <v>6.1939121103586299E-2</v>
      </c>
      <c r="Q16" s="14">
        <f t="shared" si="0"/>
        <v>1.4865389064860712</v>
      </c>
      <c r="R16" s="16">
        <v>6</v>
      </c>
      <c r="S16" s="16">
        <v>20</v>
      </c>
      <c r="T16" s="17">
        <v>2.4236032168413798E-2</v>
      </c>
      <c r="U16" s="18">
        <v>0.39128795721659865</v>
      </c>
      <c r="V16" s="14" t="s">
        <v>16</v>
      </c>
      <c r="W16" s="14" t="s">
        <v>16</v>
      </c>
      <c r="X16" s="14" t="s">
        <v>16</v>
      </c>
      <c r="Y16" s="14">
        <v>2.743882804723503E-2</v>
      </c>
      <c r="Z16" s="14">
        <v>3.3009257430296715E-2</v>
      </c>
      <c r="AA16" s="14">
        <v>3.3808047794629106E-2</v>
      </c>
      <c r="AB16" s="14">
        <v>2.4219682628436514E-2</v>
      </c>
      <c r="AC16" s="14">
        <v>3.6298468157157801E-2</v>
      </c>
      <c r="AD16" s="19">
        <v>3.5646356870337542E-2</v>
      </c>
      <c r="AE16" s="17">
        <v>3.173677348801545E-2</v>
      </c>
      <c r="AF16" s="14">
        <f t="shared" si="1"/>
        <v>0.76168256371237075</v>
      </c>
      <c r="AG16" s="16">
        <v>6</v>
      </c>
      <c r="AH16" s="16">
        <v>14</v>
      </c>
      <c r="AI16" s="17">
        <v>4.8369883836433336E-3</v>
      </c>
      <c r="AJ16" s="18">
        <v>0.15240958207266703</v>
      </c>
      <c r="AK16" s="20">
        <f t="shared" si="3"/>
        <v>1.9516514848926265</v>
      </c>
      <c r="AL16" s="14">
        <f t="shared" si="2"/>
        <v>1.2414127315858855E-2</v>
      </c>
      <c r="AM16" s="13">
        <v>0.47259600396093548</v>
      </c>
      <c r="AN16" s="14">
        <v>8.9607967992326429</v>
      </c>
      <c r="AO16" s="19">
        <v>1.3493647316392845E-2</v>
      </c>
    </row>
    <row r="17" spans="1:41" s="22" customFormat="1">
      <c r="A17" s="10" t="s">
        <v>441</v>
      </c>
      <c r="B17" s="11" t="s">
        <v>441</v>
      </c>
      <c r="C17" s="11" t="s">
        <v>442</v>
      </c>
      <c r="D17" s="11" t="s">
        <v>443</v>
      </c>
      <c r="E17" s="11" t="s">
        <v>15</v>
      </c>
      <c r="F17" s="12" t="s">
        <v>444</v>
      </c>
      <c r="G17" s="13" t="s">
        <v>16</v>
      </c>
      <c r="H17" s="14">
        <v>0.25578572147509326</v>
      </c>
      <c r="I17" s="14" t="s">
        <v>16</v>
      </c>
      <c r="J17" s="14">
        <v>1.0733338009896263E-2</v>
      </c>
      <c r="K17" s="14">
        <v>1.4569582086627036E-2</v>
      </c>
      <c r="L17" s="14">
        <v>1.3773124984117336E-2</v>
      </c>
      <c r="M17" s="14" t="s">
        <v>16</v>
      </c>
      <c r="N17" s="14">
        <v>1.1427062787812813E-2</v>
      </c>
      <c r="O17" s="14">
        <v>1.3566365884031917E-2</v>
      </c>
      <c r="P17" s="15">
        <v>5.3309199204596446E-2</v>
      </c>
      <c r="Q17" s="14">
        <f t="shared" si="0"/>
        <v>1.2794207809103146</v>
      </c>
      <c r="R17" s="16">
        <v>6</v>
      </c>
      <c r="S17" s="16">
        <v>20</v>
      </c>
      <c r="T17" s="17">
        <v>9.9203741136733053E-2</v>
      </c>
      <c r="U17" s="18">
        <v>1.8609122368542252</v>
      </c>
      <c r="V17" s="14" t="s">
        <v>16</v>
      </c>
      <c r="W17" s="14" t="s">
        <v>16</v>
      </c>
      <c r="X17" s="14" t="s">
        <v>16</v>
      </c>
      <c r="Y17" s="14">
        <v>1.0871145031590453E-2</v>
      </c>
      <c r="Z17" s="14">
        <v>1.2043727706453906E-2</v>
      </c>
      <c r="AA17" s="14">
        <v>8.7496194248582893E-3</v>
      </c>
      <c r="AB17" s="14">
        <v>1.0155120253078664E-2</v>
      </c>
      <c r="AC17" s="14">
        <v>9.3682542600730286E-3</v>
      </c>
      <c r="AD17" s="19">
        <v>8.0508226847261881E-3</v>
      </c>
      <c r="AE17" s="17">
        <v>9.8731148934634218E-3</v>
      </c>
      <c r="AF17" s="14">
        <f t="shared" si="1"/>
        <v>0.23695475744312211</v>
      </c>
      <c r="AG17" s="16">
        <v>6</v>
      </c>
      <c r="AH17" s="16">
        <v>27</v>
      </c>
      <c r="AI17" s="17">
        <v>1.4577397836738962E-3</v>
      </c>
      <c r="AJ17" s="18">
        <v>0.14764740402636303</v>
      </c>
      <c r="AK17" s="20">
        <f t="shared" si="3"/>
        <v>5.3994306538345107</v>
      </c>
      <c r="AL17" s="14">
        <f t="shared" si="2"/>
        <v>0.27194634632719283</v>
      </c>
      <c r="AM17" s="13">
        <v>0.10314005263261272</v>
      </c>
      <c r="AN17" s="14">
        <v>1.1500129193567685</v>
      </c>
      <c r="AO17" s="19">
        <v>0.30874367864089658</v>
      </c>
    </row>
    <row r="18" spans="1:41" s="22" customFormat="1">
      <c r="A18" s="10" t="s">
        <v>100</v>
      </c>
      <c r="B18" s="11" t="s">
        <v>101</v>
      </c>
      <c r="C18" s="11" t="s">
        <v>102</v>
      </c>
      <c r="D18" s="11" t="s">
        <v>103</v>
      </c>
      <c r="E18" s="11" t="s">
        <v>15</v>
      </c>
      <c r="F18" s="12" t="s">
        <v>104</v>
      </c>
      <c r="G18" s="13" t="s">
        <v>16</v>
      </c>
      <c r="H18" s="14" t="s">
        <v>16</v>
      </c>
      <c r="I18" s="14" t="s">
        <v>16</v>
      </c>
      <c r="J18" s="14">
        <v>6.798462852747042E-2</v>
      </c>
      <c r="K18" s="14">
        <v>5.4683292742387334E-2</v>
      </c>
      <c r="L18" s="14">
        <v>4.9575370982600134E-2</v>
      </c>
      <c r="M18" s="14">
        <v>3.7774507319443824E-2</v>
      </c>
      <c r="N18" s="14">
        <v>4.7838487913391896E-2</v>
      </c>
      <c r="O18" s="14">
        <v>6.0800696992873132E-2</v>
      </c>
      <c r="P18" s="15">
        <v>5.3109497413027784E-2</v>
      </c>
      <c r="Q18" s="14">
        <f t="shared" si="0"/>
        <v>1.2746279379126668</v>
      </c>
      <c r="R18" s="16">
        <v>6</v>
      </c>
      <c r="S18" s="16">
        <v>7</v>
      </c>
      <c r="T18" s="17">
        <v>1.0567274202266224E-2</v>
      </c>
      <c r="U18" s="18">
        <v>0.19897145928694229</v>
      </c>
      <c r="V18" s="14" t="s">
        <v>16</v>
      </c>
      <c r="W18" s="14" t="s">
        <v>16</v>
      </c>
      <c r="X18" s="14" t="s">
        <v>16</v>
      </c>
      <c r="Y18" s="14">
        <v>4.8578679863857742E-2</v>
      </c>
      <c r="Z18" s="14">
        <v>4.2538795380711168E-2</v>
      </c>
      <c r="AA18" s="14">
        <v>7.2748718858833383E-2</v>
      </c>
      <c r="AB18" s="14">
        <v>4.8088815006999339E-2</v>
      </c>
      <c r="AC18" s="14">
        <v>4.526179844582761E-2</v>
      </c>
      <c r="AD18" s="19">
        <v>5.4867724466755897E-2</v>
      </c>
      <c r="AE18" s="17">
        <v>5.2014088670497512E-2</v>
      </c>
      <c r="AF18" s="14">
        <f t="shared" si="1"/>
        <v>1.2483381280919403</v>
      </c>
      <c r="AG18" s="16">
        <v>6</v>
      </c>
      <c r="AH18" s="16">
        <v>10</v>
      </c>
      <c r="AI18" s="17">
        <v>1.0960406374879323E-2</v>
      </c>
      <c r="AJ18" s="18">
        <v>0.2107199540553728</v>
      </c>
      <c r="AK18" s="20">
        <f t="shared" si="3"/>
        <v>1.0210598468709036</v>
      </c>
      <c r="AL18" s="14">
        <f t="shared" si="2"/>
        <v>0.94842327756521494</v>
      </c>
      <c r="AM18" s="13">
        <v>3.0963322413926075E-3</v>
      </c>
      <c r="AN18" s="14">
        <v>3.1059492923266492E-2</v>
      </c>
      <c r="AO18" s="19">
        <v>0.86362564797349672</v>
      </c>
    </row>
    <row r="19" spans="1:41" s="22" customFormat="1">
      <c r="A19" s="10" t="s">
        <v>105</v>
      </c>
      <c r="B19" s="11" t="s">
        <v>105</v>
      </c>
      <c r="C19" s="11" t="s">
        <v>21</v>
      </c>
      <c r="D19" s="11" t="s">
        <v>22</v>
      </c>
      <c r="E19" s="11" t="s">
        <v>17</v>
      </c>
      <c r="F19" s="12" t="s">
        <v>106</v>
      </c>
      <c r="G19" s="13" t="s">
        <v>16</v>
      </c>
      <c r="H19" s="14">
        <v>4.5764137899230811E-2</v>
      </c>
      <c r="I19" s="14" t="s">
        <v>16</v>
      </c>
      <c r="J19" s="14">
        <v>5.6105641431096462E-2</v>
      </c>
      <c r="K19" s="14">
        <v>5.2585711441570593E-2</v>
      </c>
      <c r="L19" s="14">
        <v>5.8496110883880223E-2</v>
      </c>
      <c r="M19" s="14">
        <v>4.7524059203217187E-2</v>
      </c>
      <c r="N19" s="14">
        <v>5.2784502726266988E-2</v>
      </c>
      <c r="O19" s="14" t="s">
        <v>16</v>
      </c>
      <c r="P19" s="15">
        <v>5.2210027264210389E-2</v>
      </c>
      <c r="Q19" s="14">
        <f t="shared" si="0"/>
        <v>1.2530406543410493</v>
      </c>
      <c r="R19" s="16">
        <v>6</v>
      </c>
      <c r="S19" s="16">
        <v>19</v>
      </c>
      <c r="T19" s="17">
        <v>4.871747202853491E-3</v>
      </c>
      <c r="U19" s="18">
        <v>9.3310566152357471E-2</v>
      </c>
      <c r="V19" s="14" t="s">
        <v>16</v>
      </c>
      <c r="W19" s="14">
        <v>1.8825737693359827E-2</v>
      </c>
      <c r="X19" s="14" t="s">
        <v>16</v>
      </c>
      <c r="Y19" s="14">
        <v>4.6434164689379699E-2</v>
      </c>
      <c r="Z19" s="14">
        <v>3.727671051575835E-2</v>
      </c>
      <c r="AA19" s="14">
        <v>4.3149713599115944E-2</v>
      </c>
      <c r="AB19" s="14">
        <v>4.2252318624804601E-2</v>
      </c>
      <c r="AC19" s="14">
        <v>3.5602609094556301E-2</v>
      </c>
      <c r="AD19" s="19">
        <v>4.5995721400442127E-2</v>
      </c>
      <c r="AE19" s="17">
        <v>3.8505282231059548E-2</v>
      </c>
      <c r="AF19" s="14">
        <f t="shared" si="1"/>
        <v>0.92412677354542916</v>
      </c>
      <c r="AG19" s="16">
        <v>7</v>
      </c>
      <c r="AH19" s="16">
        <v>19</v>
      </c>
      <c r="AI19" s="17">
        <v>9.5899622302439806E-3</v>
      </c>
      <c r="AJ19" s="18">
        <v>0.24905575740744529</v>
      </c>
      <c r="AK19" s="20">
        <f t="shared" si="3"/>
        <v>1.3559185711433683</v>
      </c>
      <c r="AL19" s="14">
        <f t="shared" si="2"/>
        <v>9.1566361351855391E-3</v>
      </c>
      <c r="AM19" s="13">
        <v>0.47507562560409433</v>
      </c>
      <c r="AN19" s="14">
        <v>9.9553995519050495</v>
      </c>
      <c r="AO19" s="19">
        <v>9.1566361351855616E-3</v>
      </c>
    </row>
    <row r="20" spans="1:41" s="22" customFormat="1">
      <c r="A20" s="10" t="s">
        <v>206</v>
      </c>
      <c r="B20" s="11" t="s">
        <v>206</v>
      </c>
      <c r="C20" s="11" t="s">
        <v>207</v>
      </c>
      <c r="D20" s="11" t="s">
        <v>208</v>
      </c>
      <c r="E20" s="11" t="s">
        <v>111</v>
      </c>
      <c r="F20" s="12" t="s">
        <v>209</v>
      </c>
      <c r="G20" s="13" t="s">
        <v>16</v>
      </c>
      <c r="H20" s="14" t="s">
        <v>16</v>
      </c>
      <c r="I20" s="14" t="s">
        <v>16</v>
      </c>
      <c r="J20" s="14" t="s">
        <v>16</v>
      </c>
      <c r="K20" s="14">
        <v>2.0598179044106761E-2</v>
      </c>
      <c r="L20" s="14">
        <v>2.3859030857121159E-2</v>
      </c>
      <c r="M20" s="14">
        <v>0.10404164612189579</v>
      </c>
      <c r="N20" s="14" t="s">
        <v>16</v>
      </c>
      <c r="O20" s="14" t="s">
        <v>16</v>
      </c>
      <c r="P20" s="15">
        <v>4.9499618674374572E-2</v>
      </c>
      <c r="Q20" s="14">
        <f t="shared" si="0"/>
        <v>1.1879908481849897</v>
      </c>
      <c r="R20" s="16">
        <v>3</v>
      </c>
      <c r="S20" s="16">
        <v>6</v>
      </c>
      <c r="T20" s="17">
        <v>4.7262912068568405E-2</v>
      </c>
      <c r="U20" s="18">
        <v>0.95481365986837219</v>
      </c>
      <c r="V20" s="14" t="s">
        <v>16</v>
      </c>
      <c r="W20" s="14" t="s">
        <v>16</v>
      </c>
      <c r="X20" s="14" t="s">
        <v>16</v>
      </c>
      <c r="Y20" s="14">
        <v>9.96812243631158E-3</v>
      </c>
      <c r="Z20" s="14" t="s">
        <v>16</v>
      </c>
      <c r="AA20" s="14" t="s">
        <v>16</v>
      </c>
      <c r="AB20" s="14">
        <v>5.5906465833788374E-2</v>
      </c>
      <c r="AC20" s="14" t="s">
        <v>16</v>
      </c>
      <c r="AD20" s="19">
        <v>1.0551240464163239E-2</v>
      </c>
      <c r="AE20" s="17">
        <v>2.5475276244754399E-2</v>
      </c>
      <c r="AF20" s="14">
        <f t="shared" si="1"/>
        <v>0.61140662987410554</v>
      </c>
      <c r="AG20" s="16">
        <v>3</v>
      </c>
      <c r="AH20" s="16">
        <v>4</v>
      </c>
      <c r="AI20" s="17">
        <v>2.6355795975674855E-2</v>
      </c>
      <c r="AJ20" s="18">
        <v>1.0345636970708714</v>
      </c>
      <c r="AK20" s="20">
        <f t="shared" si="3"/>
        <v>1.9430454138673772</v>
      </c>
      <c r="AL20" s="14">
        <f t="shared" si="2"/>
        <v>0.48481249466525317</v>
      </c>
      <c r="AM20" s="13">
        <v>0.12878302068450254</v>
      </c>
      <c r="AN20" s="14">
        <v>0.59127874567222338</v>
      </c>
      <c r="AO20" s="19">
        <v>0.484812494665253</v>
      </c>
    </row>
    <row r="21" spans="1:41" s="22" customFormat="1">
      <c r="A21" s="10" t="s">
        <v>107</v>
      </c>
      <c r="B21" s="11" t="s">
        <v>107</v>
      </c>
      <c r="C21" s="11" t="s">
        <v>108</v>
      </c>
      <c r="D21" s="11" t="s">
        <v>109</v>
      </c>
      <c r="E21" s="11" t="s">
        <v>15</v>
      </c>
      <c r="F21" s="12" t="s">
        <v>110</v>
      </c>
      <c r="G21" s="13" t="s">
        <v>16</v>
      </c>
      <c r="H21" s="14" t="s">
        <v>16</v>
      </c>
      <c r="I21" s="14" t="s">
        <v>16</v>
      </c>
      <c r="J21" s="14" t="s">
        <v>16</v>
      </c>
      <c r="K21" s="14">
        <v>4.18855158471267E-2</v>
      </c>
      <c r="L21" s="14">
        <v>3.3635859305483962E-2</v>
      </c>
      <c r="M21" s="14" t="s">
        <v>16</v>
      </c>
      <c r="N21" s="14">
        <v>3.8271796137652803E-2</v>
      </c>
      <c r="O21" s="14">
        <v>6.289209949124254E-2</v>
      </c>
      <c r="P21" s="15">
        <v>4.4171317695376494E-2</v>
      </c>
      <c r="Q21" s="14">
        <f t="shared" si="0"/>
        <v>1.0601116246890359</v>
      </c>
      <c r="R21" s="16">
        <v>4</v>
      </c>
      <c r="S21" s="16">
        <v>6</v>
      </c>
      <c r="T21" s="17">
        <v>1.2929202079441435E-2</v>
      </c>
      <c r="U21" s="18">
        <v>0.29270582708459164</v>
      </c>
      <c r="V21" s="14" t="s">
        <v>16</v>
      </c>
      <c r="W21" s="14" t="s">
        <v>16</v>
      </c>
      <c r="X21" s="14" t="s">
        <v>16</v>
      </c>
      <c r="Y21" s="14">
        <v>4.8321150344383008E-2</v>
      </c>
      <c r="Z21" s="14" t="s">
        <v>16</v>
      </c>
      <c r="AA21" s="14">
        <v>4.086010558906901E-2</v>
      </c>
      <c r="AB21" s="14" t="s">
        <v>16</v>
      </c>
      <c r="AC21" s="14" t="s">
        <v>16</v>
      </c>
      <c r="AD21" s="19">
        <v>3.4927998063797247E-2</v>
      </c>
      <c r="AE21" s="17">
        <v>4.1369751332416417E-2</v>
      </c>
      <c r="AF21" s="14">
        <f t="shared" si="1"/>
        <v>0.99287403197799406</v>
      </c>
      <c r="AG21" s="16">
        <v>3</v>
      </c>
      <c r="AH21" s="16">
        <v>4</v>
      </c>
      <c r="AI21" s="17">
        <v>6.7111054298471537E-3</v>
      </c>
      <c r="AJ21" s="18">
        <v>0.16222252282644206</v>
      </c>
      <c r="AK21" s="20">
        <f t="shared" si="3"/>
        <v>1.0677201644372667</v>
      </c>
      <c r="AL21" s="14">
        <f t="shared" si="2"/>
        <v>0.49196629690215299</v>
      </c>
      <c r="AM21" s="13">
        <v>2.2238792513889605E-2</v>
      </c>
      <c r="AN21" s="14">
        <v>0.11372302533390011</v>
      </c>
      <c r="AO21" s="19">
        <v>0.74964016970850444</v>
      </c>
    </row>
    <row r="22" spans="1:41" s="22" customFormat="1">
      <c r="A22" s="10" t="s">
        <v>112</v>
      </c>
      <c r="B22" s="11" t="s">
        <v>112</v>
      </c>
      <c r="C22" s="11" t="s">
        <v>113</v>
      </c>
      <c r="D22" s="11" t="s">
        <v>114</v>
      </c>
      <c r="E22" s="11" t="s">
        <v>31</v>
      </c>
      <c r="F22" s="12" t="s">
        <v>115</v>
      </c>
      <c r="G22" s="13" t="s">
        <v>16</v>
      </c>
      <c r="H22" s="14" t="s">
        <v>16</v>
      </c>
      <c r="I22" s="14" t="s">
        <v>16</v>
      </c>
      <c r="J22" s="14" t="s">
        <v>16</v>
      </c>
      <c r="K22" s="14">
        <v>4.0559509782646427E-2</v>
      </c>
      <c r="L22" s="14">
        <v>4.2803494535006426E-2</v>
      </c>
      <c r="M22" s="14">
        <v>4.0804561589190665E-2</v>
      </c>
      <c r="N22" s="14">
        <v>3.9875655172527516E-2</v>
      </c>
      <c r="O22" s="14">
        <v>5.2640399330782177E-2</v>
      </c>
      <c r="P22" s="15">
        <v>4.3336724082030639E-2</v>
      </c>
      <c r="Q22" s="14">
        <f t="shared" si="0"/>
        <v>1.0400813779687352</v>
      </c>
      <c r="R22" s="16">
        <v>5</v>
      </c>
      <c r="S22" s="16">
        <v>5</v>
      </c>
      <c r="T22" s="17">
        <v>5.3138138618893695E-3</v>
      </c>
      <c r="U22" s="18">
        <v>0.12261687920459859</v>
      </c>
      <c r="V22" s="14" t="s">
        <v>16</v>
      </c>
      <c r="W22" s="14" t="s">
        <v>16</v>
      </c>
      <c r="X22" s="14" t="s">
        <v>16</v>
      </c>
      <c r="Y22" s="14">
        <v>3.3262329717521813E-2</v>
      </c>
      <c r="Z22" s="14">
        <v>2.563039438918855E-2</v>
      </c>
      <c r="AA22" s="14" t="s">
        <v>16</v>
      </c>
      <c r="AB22" s="14">
        <v>2.4315956611710977E-2</v>
      </c>
      <c r="AC22" s="14" t="s">
        <v>16</v>
      </c>
      <c r="AD22" s="19">
        <v>4.4259683945952741E-2</v>
      </c>
      <c r="AE22" s="17">
        <v>3.1867091166093514E-2</v>
      </c>
      <c r="AF22" s="14">
        <f t="shared" si="1"/>
        <v>0.76481018798624434</v>
      </c>
      <c r="AG22" s="16">
        <v>4</v>
      </c>
      <c r="AH22" s="16">
        <v>4</v>
      </c>
      <c r="AI22" s="17">
        <v>9.1549452240898971E-3</v>
      </c>
      <c r="AJ22" s="18">
        <v>0.28728524911086739</v>
      </c>
      <c r="AK22" s="20">
        <f t="shared" si="3"/>
        <v>1.3599209245725188</v>
      </c>
      <c r="AL22" s="14">
        <f t="shared" si="2"/>
        <v>9.516267415044749E-2</v>
      </c>
      <c r="AM22" s="13">
        <v>0.44514693174167608</v>
      </c>
      <c r="AN22" s="14">
        <v>5.6159525835783928</v>
      </c>
      <c r="AO22" s="19">
        <v>4.9620802254942108E-2</v>
      </c>
    </row>
    <row r="23" spans="1:41" s="22" customFormat="1">
      <c r="A23" s="10" t="s">
        <v>122</v>
      </c>
      <c r="B23" s="11" t="s">
        <v>122</v>
      </c>
      <c r="C23" s="11" t="s">
        <v>123</v>
      </c>
      <c r="D23" s="11" t="s">
        <v>124</v>
      </c>
      <c r="E23" s="11" t="s">
        <v>91</v>
      </c>
      <c r="F23" s="12" t="s">
        <v>125</v>
      </c>
      <c r="G23" s="13" t="s">
        <v>16</v>
      </c>
      <c r="H23" s="14" t="s">
        <v>16</v>
      </c>
      <c r="I23" s="14" t="s">
        <v>16</v>
      </c>
      <c r="J23" s="14">
        <v>4.5050709345179282E-2</v>
      </c>
      <c r="K23" s="14">
        <v>3.8952340666689581E-2</v>
      </c>
      <c r="L23" s="14">
        <v>4.4236967999091978E-2</v>
      </c>
      <c r="M23" s="14" t="s">
        <v>16</v>
      </c>
      <c r="N23" s="14" t="s">
        <v>16</v>
      </c>
      <c r="O23" s="14">
        <v>3.7118356183588275E-2</v>
      </c>
      <c r="P23" s="15">
        <v>4.1339593548637282E-2</v>
      </c>
      <c r="Q23" s="14">
        <f t="shared" si="0"/>
        <v>0.99215024516729478</v>
      </c>
      <c r="R23" s="16">
        <v>4</v>
      </c>
      <c r="S23" s="16">
        <v>6</v>
      </c>
      <c r="T23" s="17">
        <v>3.9023488813766474E-3</v>
      </c>
      <c r="U23" s="18">
        <v>9.4397369359362854E-2</v>
      </c>
      <c r="V23" s="14" t="s">
        <v>16</v>
      </c>
      <c r="W23" s="14" t="s">
        <v>16</v>
      </c>
      <c r="X23" s="14" t="s">
        <v>16</v>
      </c>
      <c r="Y23" s="14">
        <v>2.5547927936231941E-2</v>
      </c>
      <c r="Z23" s="14">
        <v>2.4633060419309967E-2</v>
      </c>
      <c r="AA23" s="14">
        <v>3.2243028432320485E-2</v>
      </c>
      <c r="AB23" s="14">
        <v>2.4281075844289839E-2</v>
      </c>
      <c r="AC23" s="14" t="s">
        <v>16</v>
      </c>
      <c r="AD23" s="19" t="s">
        <v>16</v>
      </c>
      <c r="AE23" s="17">
        <v>2.6676273158038059E-2</v>
      </c>
      <c r="AF23" s="14">
        <f t="shared" si="1"/>
        <v>0.64023055579291344</v>
      </c>
      <c r="AG23" s="16">
        <v>4</v>
      </c>
      <c r="AH23" s="16">
        <v>7</v>
      </c>
      <c r="AI23" s="17">
        <v>3.7493828688114949E-3</v>
      </c>
      <c r="AJ23" s="18">
        <v>0.14055122492557534</v>
      </c>
      <c r="AK23" s="20">
        <f t="shared" si="3"/>
        <v>1.549676497302656</v>
      </c>
      <c r="AL23" s="14">
        <f t="shared" si="2"/>
        <v>2.0257030659883326E-3</v>
      </c>
      <c r="AM23" s="13">
        <v>0.83035099199499651</v>
      </c>
      <c r="AN23" s="14">
        <v>29.367138721041275</v>
      </c>
      <c r="AO23" s="19">
        <v>1.6341086681276513E-3</v>
      </c>
    </row>
    <row r="24" spans="1:41" s="22" customFormat="1">
      <c r="A24" s="10" t="s">
        <v>128</v>
      </c>
      <c r="B24" s="11" t="s">
        <v>128</v>
      </c>
      <c r="C24" s="11" t="s">
        <v>129</v>
      </c>
      <c r="D24" s="11" t="s">
        <v>130</v>
      </c>
      <c r="E24" s="11" t="s">
        <v>31</v>
      </c>
      <c r="F24" s="12" t="s">
        <v>131</v>
      </c>
      <c r="G24" s="13" t="s">
        <v>16</v>
      </c>
      <c r="H24" s="14">
        <v>3.6856297521340294E-2</v>
      </c>
      <c r="I24" s="14" t="s">
        <v>16</v>
      </c>
      <c r="J24" s="14">
        <v>3.2322219718907599E-2</v>
      </c>
      <c r="K24" s="14">
        <v>3.5210888967796741E-2</v>
      </c>
      <c r="L24" s="14">
        <v>4.9794701897331463E-2</v>
      </c>
      <c r="M24" s="14" t="s">
        <v>16</v>
      </c>
      <c r="N24" s="14" t="s">
        <v>16</v>
      </c>
      <c r="O24" s="14">
        <v>4.9383912782842793E-2</v>
      </c>
      <c r="P24" s="15">
        <v>4.0713604177643768E-2</v>
      </c>
      <c r="Q24" s="14">
        <f t="shared" si="0"/>
        <v>0.97712650026345038</v>
      </c>
      <c r="R24" s="16">
        <v>5</v>
      </c>
      <c r="S24" s="16">
        <v>9</v>
      </c>
      <c r="T24" s="17">
        <v>8.2646023733702837E-3</v>
      </c>
      <c r="U24" s="18">
        <v>0.20299363174308346</v>
      </c>
      <c r="V24" s="14" t="s">
        <v>16</v>
      </c>
      <c r="W24" s="14" t="s">
        <v>16</v>
      </c>
      <c r="X24" s="14" t="s">
        <v>16</v>
      </c>
      <c r="Y24" s="14">
        <v>2.4079367008031184E-2</v>
      </c>
      <c r="Z24" s="14">
        <v>2.4541041781936782E-2</v>
      </c>
      <c r="AA24" s="14">
        <v>3.0598497799762765E-2</v>
      </c>
      <c r="AB24" s="14" t="s">
        <v>16</v>
      </c>
      <c r="AC24" s="14">
        <v>2.0820523100146631E-2</v>
      </c>
      <c r="AD24" s="19" t="s">
        <v>16</v>
      </c>
      <c r="AE24" s="17">
        <v>2.5009857422469341E-2</v>
      </c>
      <c r="AF24" s="14">
        <f t="shared" si="1"/>
        <v>0.60023657813926423</v>
      </c>
      <c r="AG24" s="16">
        <v>4</v>
      </c>
      <c r="AH24" s="16">
        <v>7</v>
      </c>
      <c r="AI24" s="17">
        <v>4.0771323192931698E-3</v>
      </c>
      <c r="AJ24" s="18">
        <v>0.1630210140914356</v>
      </c>
      <c r="AK24" s="20">
        <f t="shared" si="3"/>
        <v>1.6279022902811864</v>
      </c>
      <c r="AL24" s="14">
        <f t="shared" si="2"/>
        <v>2.1174792605450167E-2</v>
      </c>
      <c r="AM24" s="13">
        <v>0.62910872636079862</v>
      </c>
      <c r="AN24" s="14">
        <v>11.873455639211171</v>
      </c>
      <c r="AO24" s="19">
        <v>1.0752500476725402E-2</v>
      </c>
    </row>
    <row r="25" spans="1:41" s="22" customFormat="1">
      <c r="A25" s="10" t="s">
        <v>193</v>
      </c>
      <c r="B25" s="11" t="s">
        <v>194</v>
      </c>
      <c r="C25" s="11" t="s">
        <v>53</v>
      </c>
      <c r="D25" s="11" t="s">
        <v>54</v>
      </c>
      <c r="E25" s="11" t="s">
        <v>45</v>
      </c>
      <c r="F25" s="12" t="s">
        <v>195</v>
      </c>
      <c r="G25" s="13" t="s">
        <v>16</v>
      </c>
      <c r="H25" s="14" t="s">
        <v>16</v>
      </c>
      <c r="I25" s="14" t="s">
        <v>16</v>
      </c>
      <c r="J25" s="14" t="s">
        <v>16</v>
      </c>
      <c r="K25" s="14">
        <v>3.6173175128456761E-2</v>
      </c>
      <c r="L25" s="14">
        <v>4.1515449470525781E-2</v>
      </c>
      <c r="M25" s="14" t="s">
        <v>16</v>
      </c>
      <c r="N25" s="14">
        <v>3.6525598350630205E-2</v>
      </c>
      <c r="O25" s="14">
        <v>4.3727490757819912E-2</v>
      </c>
      <c r="P25" s="15">
        <v>3.9485428426858163E-2</v>
      </c>
      <c r="Q25" s="14">
        <f t="shared" si="0"/>
        <v>0.94765028224459591</v>
      </c>
      <c r="R25" s="16">
        <v>4</v>
      </c>
      <c r="S25" s="16">
        <v>9</v>
      </c>
      <c r="T25" s="17">
        <v>3.7348669878329251E-3</v>
      </c>
      <c r="U25" s="18">
        <v>9.4588488377460589E-2</v>
      </c>
      <c r="V25" s="14" t="s">
        <v>16</v>
      </c>
      <c r="W25" s="14" t="s">
        <v>16</v>
      </c>
      <c r="X25" s="14" t="s">
        <v>16</v>
      </c>
      <c r="Y25" s="14">
        <v>2.0262489549758105E-2</v>
      </c>
      <c r="Z25" s="14">
        <v>1.5653967209495287E-2</v>
      </c>
      <c r="AA25" s="14">
        <v>2.2318820408485915E-2</v>
      </c>
      <c r="AB25" s="14">
        <v>1.8578063769884093E-2</v>
      </c>
      <c r="AC25" s="14">
        <v>1.4887006693497766E-2</v>
      </c>
      <c r="AD25" s="19">
        <v>2.415437744031192E-2</v>
      </c>
      <c r="AE25" s="17">
        <v>1.9309120845238847E-2</v>
      </c>
      <c r="AF25" s="14">
        <f t="shared" si="1"/>
        <v>0.46341890028573229</v>
      </c>
      <c r="AG25" s="16">
        <v>6</v>
      </c>
      <c r="AH25" s="16">
        <v>12</v>
      </c>
      <c r="AI25" s="17">
        <v>3.6576878198996093E-3</v>
      </c>
      <c r="AJ25" s="18">
        <v>0.18942798324251542</v>
      </c>
      <c r="AK25" s="20">
        <f t="shared" si="3"/>
        <v>2.0449107312202823</v>
      </c>
      <c r="AL25" s="14">
        <f t="shared" si="2"/>
        <v>1.2360139659244439E-4</v>
      </c>
      <c r="AM25" s="13">
        <v>0.89984621322651026</v>
      </c>
      <c r="AN25" s="14">
        <v>71.877159493659448</v>
      </c>
      <c r="AO25" s="19" t="s">
        <v>36</v>
      </c>
    </row>
    <row r="26" spans="1:41" s="22" customFormat="1">
      <c r="A26" s="10" t="s">
        <v>144</v>
      </c>
      <c r="B26" s="11" t="s">
        <v>144</v>
      </c>
      <c r="C26" s="11" t="s">
        <v>48</v>
      </c>
      <c r="D26" s="11" t="s">
        <v>49</v>
      </c>
      <c r="E26" s="11" t="s">
        <v>111</v>
      </c>
      <c r="F26" s="12" t="s">
        <v>145</v>
      </c>
      <c r="G26" s="13" t="s">
        <v>16</v>
      </c>
      <c r="H26" s="14" t="s">
        <v>16</v>
      </c>
      <c r="I26" s="14" t="s">
        <v>16</v>
      </c>
      <c r="J26" s="14">
        <v>2.7197318002297095E-2</v>
      </c>
      <c r="K26" s="14">
        <v>3.4332146481781858E-2</v>
      </c>
      <c r="L26" s="14" t="s">
        <v>16</v>
      </c>
      <c r="M26" s="14">
        <v>4.3983016374860968E-2</v>
      </c>
      <c r="N26" s="14">
        <v>4.1959875502113317E-2</v>
      </c>
      <c r="O26" s="14">
        <v>4.8541950690337822E-2</v>
      </c>
      <c r="P26" s="15">
        <v>3.920286141027822E-2</v>
      </c>
      <c r="Q26" s="14">
        <f t="shared" si="0"/>
        <v>0.94086867384667727</v>
      </c>
      <c r="R26" s="16">
        <v>5</v>
      </c>
      <c r="S26" s="16">
        <v>17</v>
      </c>
      <c r="T26" s="17">
        <v>8.4487651938689023E-3</v>
      </c>
      <c r="U26" s="18">
        <v>0.21551399285496547</v>
      </c>
      <c r="V26" s="14" t="s">
        <v>16</v>
      </c>
      <c r="W26" s="14" t="s">
        <v>16</v>
      </c>
      <c r="X26" s="14" t="s">
        <v>16</v>
      </c>
      <c r="Y26" s="14">
        <v>2.0663564308482422E-2</v>
      </c>
      <c r="Z26" s="14" t="s">
        <v>16</v>
      </c>
      <c r="AA26" s="14">
        <v>2.165303464483424E-2</v>
      </c>
      <c r="AB26" s="14" t="s">
        <v>16</v>
      </c>
      <c r="AC26" s="14" t="s">
        <v>16</v>
      </c>
      <c r="AD26" s="19">
        <v>1.131218323290698E-2</v>
      </c>
      <c r="AE26" s="17">
        <v>1.7876260728741215E-2</v>
      </c>
      <c r="AF26" s="14">
        <f t="shared" si="1"/>
        <v>0.42903025748978918</v>
      </c>
      <c r="AG26" s="16">
        <v>3</v>
      </c>
      <c r="AH26" s="16">
        <v>7</v>
      </c>
      <c r="AI26" s="17">
        <v>5.7061456268761726E-3</v>
      </c>
      <c r="AJ26" s="18">
        <v>0.31920241673930766</v>
      </c>
      <c r="AK26" s="20">
        <f t="shared" si="3"/>
        <v>2.1930123981268848</v>
      </c>
      <c r="AL26" s="14">
        <f t="shared" si="2"/>
        <v>1.5924622506654256E-2</v>
      </c>
      <c r="AM26" s="13">
        <v>0.7086300258267505</v>
      </c>
      <c r="AN26" s="14">
        <v>14.592375782799024</v>
      </c>
      <c r="AO26" s="19">
        <v>8.7607388520230672E-3</v>
      </c>
    </row>
    <row r="27" spans="1:41" s="22" customFormat="1">
      <c r="A27" s="10" t="s">
        <v>148</v>
      </c>
      <c r="B27" s="11" t="s">
        <v>148</v>
      </c>
      <c r="C27" s="11" t="s">
        <v>46</v>
      </c>
      <c r="D27" s="11" t="s">
        <v>47</v>
      </c>
      <c r="E27" s="11" t="s">
        <v>15</v>
      </c>
      <c r="F27" s="12" t="s">
        <v>149</v>
      </c>
      <c r="G27" s="13" t="s">
        <v>16</v>
      </c>
      <c r="H27" s="14">
        <v>3.3172553961228153E-2</v>
      </c>
      <c r="I27" s="14" t="s">
        <v>16</v>
      </c>
      <c r="J27" s="14">
        <v>3.5659426225741135E-2</v>
      </c>
      <c r="K27" s="14">
        <v>3.6805573599369736E-2</v>
      </c>
      <c r="L27" s="14">
        <v>4.2308439760184495E-2</v>
      </c>
      <c r="M27" s="14" t="s">
        <v>16</v>
      </c>
      <c r="N27" s="14">
        <v>3.3900180643960151E-2</v>
      </c>
      <c r="O27" s="14">
        <v>3.541406189186741E-2</v>
      </c>
      <c r="P27" s="15">
        <v>3.6210039347058513E-2</v>
      </c>
      <c r="Q27" s="14">
        <f t="shared" si="0"/>
        <v>0.86904094432940426</v>
      </c>
      <c r="R27" s="16">
        <v>6</v>
      </c>
      <c r="S27" s="16">
        <v>11</v>
      </c>
      <c r="T27" s="17">
        <v>3.2571051030153343E-3</v>
      </c>
      <c r="U27" s="18">
        <v>8.9950333160295839E-2</v>
      </c>
      <c r="V27" s="14" t="s">
        <v>16</v>
      </c>
      <c r="W27" s="14" t="s">
        <v>16</v>
      </c>
      <c r="X27" s="14" t="s">
        <v>16</v>
      </c>
      <c r="Y27" s="14">
        <v>2.2650137700886606E-2</v>
      </c>
      <c r="Z27" s="14">
        <v>2.6954944491621124E-2</v>
      </c>
      <c r="AA27" s="14">
        <v>2.6015292975558196E-2</v>
      </c>
      <c r="AB27" s="14">
        <v>1.815717958776988E-2</v>
      </c>
      <c r="AC27" s="14">
        <v>2.0941935897594063E-2</v>
      </c>
      <c r="AD27" s="19">
        <v>2.0404817894482306E-2</v>
      </c>
      <c r="AE27" s="17">
        <v>2.2520718091318698E-2</v>
      </c>
      <c r="AF27" s="14">
        <f t="shared" si="1"/>
        <v>0.54049723419164875</v>
      </c>
      <c r="AG27" s="16">
        <v>6</v>
      </c>
      <c r="AH27" s="16">
        <v>9</v>
      </c>
      <c r="AI27" s="17">
        <v>3.4029758140834481E-3</v>
      </c>
      <c r="AJ27" s="18">
        <v>0.15110423212460661</v>
      </c>
      <c r="AK27" s="20">
        <f t="shared" si="3"/>
        <v>1.607854563084149</v>
      </c>
      <c r="AL27" s="14">
        <f t="shared" si="2"/>
        <v>1.0685915550396E-4</v>
      </c>
      <c r="AM27" s="13">
        <v>0.83518241045752872</v>
      </c>
      <c r="AN27" s="14">
        <v>50.673135845268114</v>
      </c>
      <c r="AO27" s="19" t="s">
        <v>36</v>
      </c>
    </row>
    <row r="28" spans="1:41" s="22" customFormat="1">
      <c r="A28" s="10" t="s">
        <v>152</v>
      </c>
      <c r="B28" s="11" t="s">
        <v>152</v>
      </c>
      <c r="C28" s="11" t="s">
        <v>153</v>
      </c>
      <c r="D28" s="11" t="s">
        <v>154</v>
      </c>
      <c r="E28" s="11" t="s">
        <v>17</v>
      </c>
      <c r="F28" s="12" t="s">
        <v>155</v>
      </c>
      <c r="G28" s="13" t="s">
        <v>16</v>
      </c>
      <c r="H28" s="14" t="s">
        <v>16</v>
      </c>
      <c r="I28" s="14" t="s">
        <v>16</v>
      </c>
      <c r="J28" s="14">
        <v>3.5792699583364465E-2</v>
      </c>
      <c r="K28" s="14">
        <v>3.4671916357380324E-2</v>
      </c>
      <c r="L28" s="14">
        <v>3.5864698980194995E-2</v>
      </c>
      <c r="M28" s="14" t="s">
        <v>16</v>
      </c>
      <c r="N28" s="14" t="s">
        <v>16</v>
      </c>
      <c r="O28" s="14" t="s">
        <v>16</v>
      </c>
      <c r="P28" s="15">
        <v>3.5443104973646597E-2</v>
      </c>
      <c r="Q28" s="14">
        <f t="shared" si="0"/>
        <v>0.85063451936751833</v>
      </c>
      <c r="R28" s="16">
        <v>3</v>
      </c>
      <c r="S28" s="16">
        <v>3</v>
      </c>
      <c r="T28" s="17">
        <v>6.6883846306862776E-4</v>
      </c>
      <c r="U28" s="18">
        <v>1.8870763821790912E-2</v>
      </c>
      <c r="V28" s="14" t="s">
        <v>16</v>
      </c>
      <c r="W28" s="14" t="s">
        <v>16</v>
      </c>
      <c r="X28" s="14" t="s">
        <v>16</v>
      </c>
      <c r="Y28" s="14">
        <v>2.1568352251629414E-2</v>
      </c>
      <c r="Z28" s="14">
        <v>2.1283682626176401E-2</v>
      </c>
      <c r="AA28" s="14" t="s">
        <v>16</v>
      </c>
      <c r="AB28" s="14">
        <v>2.1974199269837014E-2</v>
      </c>
      <c r="AC28" s="14" t="s">
        <v>16</v>
      </c>
      <c r="AD28" s="19" t="s">
        <v>16</v>
      </c>
      <c r="AE28" s="17">
        <v>2.1608744715880941E-2</v>
      </c>
      <c r="AF28" s="14">
        <f t="shared" si="1"/>
        <v>0.5186098731811426</v>
      </c>
      <c r="AG28" s="16">
        <v>3</v>
      </c>
      <c r="AH28" s="16">
        <v>4</v>
      </c>
      <c r="AI28" s="17">
        <v>3.4702589553131733E-4</v>
      </c>
      <c r="AJ28" s="18">
        <v>1.6059512021365924E-2</v>
      </c>
      <c r="AK28" s="20">
        <f t="shared" si="3"/>
        <v>1.6402204496218771</v>
      </c>
      <c r="AL28" s="14">
        <f t="shared" si="2"/>
        <v>5.8285767611511711E-6</v>
      </c>
      <c r="AM28" s="13">
        <v>0.99606014712341595</v>
      </c>
      <c r="AN28" s="14">
        <v>1011.2663374242795</v>
      </c>
      <c r="AO28" s="19" t="s">
        <v>36</v>
      </c>
    </row>
    <row r="29" spans="1:41" s="22" customFormat="1">
      <c r="A29" s="10" t="s">
        <v>156</v>
      </c>
      <c r="B29" s="11" t="s">
        <v>157</v>
      </c>
      <c r="C29" s="11" t="s">
        <v>158</v>
      </c>
      <c r="D29" s="11" t="s">
        <v>159</v>
      </c>
      <c r="E29" s="11" t="s">
        <v>111</v>
      </c>
      <c r="F29" s="12" t="s">
        <v>160</v>
      </c>
      <c r="G29" s="13" t="s">
        <v>16</v>
      </c>
      <c r="H29" s="14" t="s">
        <v>16</v>
      </c>
      <c r="I29" s="14" t="s">
        <v>16</v>
      </c>
      <c r="J29" s="14" t="s">
        <v>16</v>
      </c>
      <c r="K29" s="14">
        <v>3.2294785188202155E-2</v>
      </c>
      <c r="L29" s="14">
        <v>3.3852697082984516E-2</v>
      </c>
      <c r="M29" s="14" t="s">
        <v>16</v>
      </c>
      <c r="N29" s="14">
        <v>2.8007436984018662E-2</v>
      </c>
      <c r="O29" s="14">
        <v>3.8430649392133781E-2</v>
      </c>
      <c r="P29" s="15">
        <v>3.3146392161834778E-2</v>
      </c>
      <c r="Q29" s="14">
        <f t="shared" si="0"/>
        <v>0.79551341188403468</v>
      </c>
      <c r="R29" s="16">
        <v>4</v>
      </c>
      <c r="S29" s="16">
        <v>6</v>
      </c>
      <c r="T29" s="17">
        <v>4.3033450506456961E-3</v>
      </c>
      <c r="U29" s="18">
        <v>0.12982846005184925</v>
      </c>
      <c r="V29" s="14" t="s">
        <v>16</v>
      </c>
      <c r="W29" s="14" t="s">
        <v>16</v>
      </c>
      <c r="X29" s="14" t="s">
        <v>16</v>
      </c>
      <c r="Y29" s="14" t="s">
        <v>16</v>
      </c>
      <c r="Z29" s="14" t="s">
        <v>16</v>
      </c>
      <c r="AA29" s="14" t="s">
        <v>16</v>
      </c>
      <c r="AB29" s="14">
        <v>1.3009318443343704E-2</v>
      </c>
      <c r="AC29" s="14">
        <v>1.4212142641266655E-2</v>
      </c>
      <c r="AD29" s="19">
        <v>2.0609914678344745E-2</v>
      </c>
      <c r="AE29" s="17">
        <v>1.5943791920985034E-2</v>
      </c>
      <c r="AF29" s="14">
        <f t="shared" si="1"/>
        <v>0.38265100610364078</v>
      </c>
      <c r="AG29" s="16">
        <v>3</v>
      </c>
      <c r="AH29" s="16">
        <v>3</v>
      </c>
      <c r="AI29" s="17">
        <v>4.0854892856107272E-3</v>
      </c>
      <c r="AJ29" s="18">
        <v>0.25624326420325733</v>
      </c>
      <c r="AK29" s="20">
        <f t="shared" si="3"/>
        <v>2.0789528818554062</v>
      </c>
      <c r="AL29" s="14">
        <f t="shared" si="2"/>
        <v>6.2548487693235653E-3</v>
      </c>
      <c r="AM29" s="13">
        <v>0.85083552953872132</v>
      </c>
      <c r="AN29" s="14">
        <v>28.520046593789509</v>
      </c>
      <c r="AO29" s="19">
        <v>3.0882190490308156E-3</v>
      </c>
    </row>
    <row r="30" spans="1:41" s="22" customFormat="1">
      <c r="A30" s="10" t="s">
        <v>179</v>
      </c>
      <c r="B30" s="11" t="s">
        <v>179</v>
      </c>
      <c r="C30" s="11" t="s">
        <v>116</v>
      </c>
      <c r="D30" s="11" t="s">
        <v>117</v>
      </c>
      <c r="E30" s="11" t="s">
        <v>111</v>
      </c>
      <c r="F30" s="12" t="s">
        <v>180</v>
      </c>
      <c r="G30" s="13" t="s">
        <v>16</v>
      </c>
      <c r="H30" s="14" t="s">
        <v>16</v>
      </c>
      <c r="I30" s="14" t="s">
        <v>16</v>
      </c>
      <c r="J30" s="14">
        <v>2.6083851936267121E-2</v>
      </c>
      <c r="K30" s="14">
        <v>3.4169970608085805E-2</v>
      </c>
      <c r="L30" s="14">
        <v>4.535259735747315E-2</v>
      </c>
      <c r="M30" s="14">
        <v>2.3591899561631331E-2</v>
      </c>
      <c r="N30" s="14">
        <v>2.4073697395402622E-2</v>
      </c>
      <c r="O30" s="14">
        <v>4.0671734392757869E-2</v>
      </c>
      <c r="P30" s="15">
        <v>3.2323958541936315E-2</v>
      </c>
      <c r="Q30" s="14">
        <f t="shared" si="0"/>
        <v>0.77577500500647156</v>
      </c>
      <c r="R30" s="16">
        <v>6</v>
      </c>
      <c r="S30" s="16">
        <v>9</v>
      </c>
      <c r="T30" s="17">
        <v>9.2313936657612804E-3</v>
      </c>
      <c r="U30" s="18">
        <v>0.2855898250761798</v>
      </c>
      <c r="V30" s="14" t="s">
        <v>16</v>
      </c>
      <c r="W30" s="14" t="s">
        <v>16</v>
      </c>
      <c r="X30" s="14" t="s">
        <v>16</v>
      </c>
      <c r="Y30" s="14" t="s">
        <v>16</v>
      </c>
      <c r="Z30" s="14">
        <v>1.445777238723266E-2</v>
      </c>
      <c r="AA30" s="14">
        <v>1.4243633610707157E-2</v>
      </c>
      <c r="AB30" s="14">
        <v>1.081326996025323E-2</v>
      </c>
      <c r="AC30" s="14">
        <v>1.1227559146458631E-2</v>
      </c>
      <c r="AD30" s="19">
        <v>7.7377367658044358E-3</v>
      </c>
      <c r="AE30" s="17">
        <v>1.1695994374091223E-2</v>
      </c>
      <c r="AF30" s="14">
        <f t="shared" si="1"/>
        <v>0.28070386497818933</v>
      </c>
      <c r="AG30" s="16">
        <v>5</v>
      </c>
      <c r="AH30" s="16">
        <v>7</v>
      </c>
      <c r="AI30" s="17">
        <v>2.7741809926827752E-3</v>
      </c>
      <c r="AJ30" s="18">
        <v>0.23719069144117375</v>
      </c>
      <c r="AK30" s="20">
        <f t="shared" si="3"/>
        <v>2.7636776752851238</v>
      </c>
      <c r="AL30" s="14">
        <f t="shared" si="2"/>
        <v>2.3222687308606898E-3</v>
      </c>
      <c r="AM30" s="13">
        <v>0.71751778857335069</v>
      </c>
      <c r="AN30" s="14">
        <v>22.860413278933081</v>
      </c>
      <c r="AO30" s="19">
        <v>9.9951986846631528E-4</v>
      </c>
    </row>
    <row r="31" spans="1:41" s="22" customFormat="1">
      <c r="A31" s="10" t="s">
        <v>146</v>
      </c>
      <c r="B31" s="11" t="s">
        <v>146</v>
      </c>
      <c r="C31" s="11" t="s">
        <v>29</v>
      </c>
      <c r="D31" s="11" t="s">
        <v>30</v>
      </c>
      <c r="E31" s="11" t="s">
        <v>17</v>
      </c>
      <c r="F31" s="12" t="s">
        <v>147</v>
      </c>
      <c r="G31" s="13" t="s">
        <v>16</v>
      </c>
      <c r="H31" s="14" t="s">
        <v>16</v>
      </c>
      <c r="I31" s="14" t="s">
        <v>16</v>
      </c>
      <c r="J31" s="14">
        <v>2.420764858117426E-2</v>
      </c>
      <c r="K31" s="14">
        <v>3.0276005419968756E-2</v>
      </c>
      <c r="L31" s="14">
        <v>3.2669393985404548E-2</v>
      </c>
      <c r="M31" s="14">
        <v>3.6491208722575892E-2</v>
      </c>
      <c r="N31" s="14">
        <v>3.7356824775079282E-2</v>
      </c>
      <c r="O31" s="14">
        <v>3.2763480210100761E-2</v>
      </c>
      <c r="P31" s="15">
        <v>3.2294093615717251E-2</v>
      </c>
      <c r="Q31" s="14">
        <f t="shared" si="0"/>
        <v>0.77505824677721402</v>
      </c>
      <c r="R31" s="16">
        <v>6</v>
      </c>
      <c r="S31" s="16">
        <v>20</v>
      </c>
      <c r="T31" s="17">
        <v>4.7554488624560994E-3</v>
      </c>
      <c r="U31" s="18">
        <v>0.14725444593811621</v>
      </c>
      <c r="V31" s="14" t="s">
        <v>16</v>
      </c>
      <c r="W31" s="14" t="s">
        <v>16</v>
      </c>
      <c r="X31" s="14" t="s">
        <v>16</v>
      </c>
      <c r="Y31" s="14">
        <v>1.9891247622622003E-2</v>
      </c>
      <c r="Z31" s="14" t="s">
        <v>16</v>
      </c>
      <c r="AA31" s="14">
        <v>1.8978747060328337E-2</v>
      </c>
      <c r="AB31" s="14">
        <v>1.6626121521676349E-2</v>
      </c>
      <c r="AC31" s="14">
        <v>2.006994255876041E-2</v>
      </c>
      <c r="AD31" s="19">
        <v>3.4633779602481554E-2</v>
      </c>
      <c r="AE31" s="17">
        <v>2.2039967673173733E-2</v>
      </c>
      <c r="AF31" s="14">
        <f t="shared" si="1"/>
        <v>0.52895922415616958</v>
      </c>
      <c r="AG31" s="16">
        <v>5</v>
      </c>
      <c r="AH31" s="16">
        <v>9</v>
      </c>
      <c r="AI31" s="17">
        <v>7.1725674885362769E-3</v>
      </c>
      <c r="AJ31" s="18">
        <v>0.32543457390214198</v>
      </c>
      <c r="AK31" s="20">
        <f t="shared" si="3"/>
        <v>1.4652514057461381</v>
      </c>
      <c r="AL31" s="14">
        <f t="shared" si="2"/>
        <v>3.4405392945512488E-2</v>
      </c>
      <c r="AM31" s="13">
        <v>0.47350682338825323</v>
      </c>
      <c r="AN31" s="14">
        <v>8.0942386336696881</v>
      </c>
      <c r="AO31" s="19">
        <v>1.9244342262188647E-2</v>
      </c>
    </row>
    <row r="32" spans="1:41" s="22" customFormat="1">
      <c r="A32" s="10" t="s">
        <v>169</v>
      </c>
      <c r="B32" s="11" t="s">
        <v>169</v>
      </c>
      <c r="C32" s="11" t="s">
        <v>67</v>
      </c>
      <c r="D32" s="11" t="s">
        <v>68</v>
      </c>
      <c r="E32" s="11" t="s">
        <v>15</v>
      </c>
      <c r="F32" s="12" t="s">
        <v>170</v>
      </c>
      <c r="G32" s="13" t="s">
        <v>16</v>
      </c>
      <c r="H32" s="14">
        <v>2.5842281825922481E-2</v>
      </c>
      <c r="I32" s="14" t="s">
        <v>16</v>
      </c>
      <c r="J32" s="14">
        <v>3.8321833507366648E-2</v>
      </c>
      <c r="K32" s="14">
        <v>3.3527646367825091E-2</v>
      </c>
      <c r="L32" s="14">
        <v>3.6601671035595744E-2</v>
      </c>
      <c r="M32" s="14" t="s">
        <v>16</v>
      </c>
      <c r="N32" s="14">
        <v>2.1526712481571293E-2</v>
      </c>
      <c r="O32" s="14">
        <v>3.0697558659472272E-2</v>
      </c>
      <c r="P32" s="15">
        <v>3.1086283979625592E-2</v>
      </c>
      <c r="Q32" s="14">
        <f t="shared" si="0"/>
        <v>0.74607081551101417</v>
      </c>
      <c r="R32" s="16">
        <v>6</v>
      </c>
      <c r="S32" s="16">
        <v>30</v>
      </c>
      <c r="T32" s="17">
        <v>6.4462236207729132E-3</v>
      </c>
      <c r="U32" s="18">
        <v>0.2073655257411231</v>
      </c>
      <c r="V32" s="14" t="s">
        <v>16</v>
      </c>
      <c r="W32" s="14" t="s">
        <v>16</v>
      </c>
      <c r="X32" s="14" t="s">
        <v>16</v>
      </c>
      <c r="Y32" s="14">
        <v>1.9705976238267343E-2</v>
      </c>
      <c r="Z32" s="14">
        <v>2.4882851367343632E-2</v>
      </c>
      <c r="AA32" s="14">
        <v>2.5917396914205915E-2</v>
      </c>
      <c r="AB32" s="14">
        <v>1.3321750560408447E-2</v>
      </c>
      <c r="AC32" s="14">
        <v>1.4304269788178002E-2</v>
      </c>
      <c r="AD32" s="19">
        <v>1.5778631371141768E-2</v>
      </c>
      <c r="AE32" s="17">
        <v>1.8985146039924183E-2</v>
      </c>
      <c r="AF32" s="14">
        <f t="shared" si="1"/>
        <v>0.4556435049581804</v>
      </c>
      <c r="AG32" s="16">
        <v>6</v>
      </c>
      <c r="AH32" s="16">
        <v>16</v>
      </c>
      <c r="AI32" s="17">
        <v>5.4336914459798434E-3</v>
      </c>
      <c r="AJ32" s="18">
        <v>0.28620751373485576</v>
      </c>
      <c r="AK32" s="20">
        <f t="shared" si="3"/>
        <v>1.6374003083386202</v>
      </c>
      <c r="AL32" s="14">
        <f t="shared" si="2"/>
        <v>1.0805868403112644E-2</v>
      </c>
      <c r="AM32" s="13">
        <v>0.55279848373043183</v>
      </c>
      <c r="AN32" s="14">
        <v>12.361283752830813</v>
      </c>
      <c r="AO32" s="19">
        <v>5.5768160706501741E-3</v>
      </c>
    </row>
    <row r="33" spans="1:41" s="22" customFormat="1">
      <c r="A33" s="10" t="s">
        <v>175</v>
      </c>
      <c r="B33" s="11" t="s">
        <v>175</v>
      </c>
      <c r="C33" s="11" t="s">
        <v>79</v>
      </c>
      <c r="D33" s="11" t="s">
        <v>80</v>
      </c>
      <c r="E33" s="11" t="s">
        <v>15</v>
      </c>
      <c r="F33" s="12" t="s">
        <v>176</v>
      </c>
      <c r="G33" s="13" t="s">
        <v>16</v>
      </c>
      <c r="H33" s="14" t="s">
        <v>16</v>
      </c>
      <c r="I33" s="14" t="s">
        <v>16</v>
      </c>
      <c r="J33" s="14">
        <v>3.5156800183887824E-2</v>
      </c>
      <c r="K33" s="14">
        <v>4.0101558515126347E-2</v>
      </c>
      <c r="L33" s="14">
        <v>3.2563633085260238E-2</v>
      </c>
      <c r="M33" s="14">
        <v>2.1123597943315246E-2</v>
      </c>
      <c r="N33" s="14">
        <v>3.0493752938031856E-2</v>
      </c>
      <c r="O33" s="14">
        <v>2.6442665669473862E-2</v>
      </c>
      <c r="P33" s="15">
        <v>3.0980334722515896E-2</v>
      </c>
      <c r="Q33" s="14">
        <f t="shared" si="0"/>
        <v>0.74352803334038153</v>
      </c>
      <c r="R33" s="16">
        <v>6</v>
      </c>
      <c r="S33" s="16">
        <v>9</v>
      </c>
      <c r="T33" s="17">
        <v>6.6502463583352888E-3</v>
      </c>
      <c r="U33" s="18">
        <v>0.21466024876425951</v>
      </c>
      <c r="V33" s="14" t="s">
        <v>16</v>
      </c>
      <c r="W33" s="14" t="s">
        <v>16</v>
      </c>
      <c r="X33" s="14" t="s">
        <v>16</v>
      </c>
      <c r="Y33" s="14" t="s">
        <v>16</v>
      </c>
      <c r="Z33" s="14">
        <v>1.9463173913956331E-2</v>
      </c>
      <c r="AA33" s="14">
        <v>1.6361532647241724E-2</v>
      </c>
      <c r="AB33" s="14">
        <v>1.8745933429650145E-2</v>
      </c>
      <c r="AC33" s="14">
        <v>1.9586133775521576E-2</v>
      </c>
      <c r="AD33" s="19" t="s">
        <v>16</v>
      </c>
      <c r="AE33" s="17">
        <v>1.8539193441592446E-2</v>
      </c>
      <c r="AF33" s="14">
        <f t="shared" si="1"/>
        <v>0.44494064259821869</v>
      </c>
      <c r="AG33" s="16">
        <v>4</v>
      </c>
      <c r="AH33" s="16">
        <v>6</v>
      </c>
      <c r="AI33" s="17">
        <v>1.4983070372959545E-3</v>
      </c>
      <c r="AJ33" s="18">
        <v>8.0818350702060296E-2</v>
      </c>
      <c r="AK33" s="20">
        <f t="shared" si="3"/>
        <v>1.671072413161832</v>
      </c>
      <c r="AL33" s="14">
        <f t="shared" si="2"/>
        <v>7.7183682891896928E-3</v>
      </c>
      <c r="AM33" s="13">
        <v>0.61980931463755984</v>
      </c>
      <c r="AN33" s="14">
        <v>13.042072591477371</v>
      </c>
      <c r="AO33" s="19">
        <v>6.8679015897075441E-3</v>
      </c>
    </row>
    <row r="34" spans="1:41" s="22" customFormat="1">
      <c r="A34" s="10" t="s">
        <v>210</v>
      </c>
      <c r="B34" s="11" t="s">
        <v>210</v>
      </c>
      <c r="C34" s="11" t="s">
        <v>27</v>
      </c>
      <c r="D34" s="11" t="s">
        <v>28</v>
      </c>
      <c r="E34" s="11" t="s">
        <v>50</v>
      </c>
      <c r="F34" s="12" t="s">
        <v>211</v>
      </c>
      <c r="G34" s="13" t="s">
        <v>16</v>
      </c>
      <c r="H34" s="14" t="s">
        <v>16</v>
      </c>
      <c r="I34" s="14" t="s">
        <v>16</v>
      </c>
      <c r="J34" s="14">
        <v>4.823296073725216E-2</v>
      </c>
      <c r="K34" s="14">
        <v>4.1521969738050446E-2</v>
      </c>
      <c r="L34" s="14">
        <v>3.4282205456649242E-2</v>
      </c>
      <c r="M34" s="14">
        <v>1.8462442907303755E-2</v>
      </c>
      <c r="N34" s="14">
        <v>2.1687022379350145E-2</v>
      </c>
      <c r="O34" s="14">
        <v>1.9309241785422815E-2</v>
      </c>
      <c r="P34" s="15">
        <v>3.0582640500671429E-2</v>
      </c>
      <c r="Q34" s="14">
        <f t="shared" si="0"/>
        <v>0.7339833720161143</v>
      </c>
      <c r="R34" s="16">
        <v>6</v>
      </c>
      <c r="S34" s="16">
        <v>26</v>
      </c>
      <c r="T34" s="17">
        <v>1.263337040964722E-2</v>
      </c>
      <c r="U34" s="18">
        <v>0.4130895894803413</v>
      </c>
      <c r="V34" s="14" t="s">
        <v>16</v>
      </c>
      <c r="W34" s="14" t="s">
        <v>16</v>
      </c>
      <c r="X34" s="14" t="s">
        <v>16</v>
      </c>
      <c r="Y34" s="14">
        <v>2.2750363780090967E-2</v>
      </c>
      <c r="Z34" s="14">
        <v>2.9048542817966604E-2</v>
      </c>
      <c r="AA34" s="14">
        <v>3.1362005387728029E-2</v>
      </c>
      <c r="AB34" s="14">
        <v>1.5273371399457034E-2</v>
      </c>
      <c r="AC34" s="14">
        <v>1.1344338156446752E-2</v>
      </c>
      <c r="AD34" s="19">
        <v>1.8416776418725377E-2</v>
      </c>
      <c r="AE34" s="17">
        <v>2.1365899660069129E-2</v>
      </c>
      <c r="AF34" s="14">
        <f t="shared" si="1"/>
        <v>0.51278159184165906</v>
      </c>
      <c r="AG34" s="16">
        <v>6</v>
      </c>
      <c r="AH34" s="16">
        <v>15</v>
      </c>
      <c r="AI34" s="17">
        <v>7.8372163422943588E-3</v>
      </c>
      <c r="AJ34" s="18">
        <v>0.36680956416459187</v>
      </c>
      <c r="AK34" s="20">
        <f t="shared" si="3"/>
        <v>1.4313762110297432</v>
      </c>
      <c r="AL34" s="14">
        <f t="shared" si="2"/>
        <v>9.8694088999391277E-2</v>
      </c>
      <c r="AM34" s="13">
        <v>0.18739080778718886</v>
      </c>
      <c r="AN34" s="14">
        <v>2.3060384940626388</v>
      </c>
      <c r="AO34" s="19">
        <v>0.15983422176222922</v>
      </c>
    </row>
    <row r="35" spans="1:41" s="22" customFormat="1">
      <c r="A35" s="10" t="s">
        <v>232</v>
      </c>
      <c r="B35" s="11" t="s">
        <v>232</v>
      </c>
      <c r="C35" s="11" t="s">
        <v>21</v>
      </c>
      <c r="D35" s="11" t="s">
        <v>22</v>
      </c>
      <c r="E35" s="11" t="s">
        <v>15</v>
      </c>
      <c r="F35" s="12" t="s">
        <v>233</v>
      </c>
      <c r="G35" s="13" t="s">
        <v>16</v>
      </c>
      <c r="H35" s="14" t="s">
        <v>16</v>
      </c>
      <c r="I35" s="14" t="s">
        <v>16</v>
      </c>
      <c r="J35" s="14">
        <v>2.9776606351553388E-2</v>
      </c>
      <c r="K35" s="14">
        <v>3.3785183550585809E-2</v>
      </c>
      <c r="L35" s="14">
        <v>3.4311103023978114E-2</v>
      </c>
      <c r="M35" s="14" t="s">
        <v>16</v>
      </c>
      <c r="N35" s="14">
        <v>2.3619778265095325E-2</v>
      </c>
      <c r="O35" s="14" t="s">
        <v>16</v>
      </c>
      <c r="P35" s="15">
        <v>3.0373167797803156E-2</v>
      </c>
      <c r="Q35" s="14">
        <f t="shared" ref="Q35:Q66" si="4">IF(COUNT(P35)=1,P35*24,"")</f>
        <v>0.7289560271472757</v>
      </c>
      <c r="R35" s="16">
        <v>4</v>
      </c>
      <c r="S35" s="16">
        <v>14</v>
      </c>
      <c r="T35" s="17">
        <v>4.936710817350148E-3</v>
      </c>
      <c r="U35" s="18">
        <v>0.16253526303921492</v>
      </c>
      <c r="V35" s="14" t="s">
        <v>16</v>
      </c>
      <c r="W35" s="14" t="s">
        <v>16</v>
      </c>
      <c r="X35" s="14" t="s">
        <v>16</v>
      </c>
      <c r="Y35" s="14">
        <v>1.1781770595078518E-2</v>
      </c>
      <c r="Z35" s="14">
        <v>2.0290393113687834E-2</v>
      </c>
      <c r="AA35" s="14">
        <v>1.7103601807845224E-2</v>
      </c>
      <c r="AB35" s="14" t="s">
        <v>16</v>
      </c>
      <c r="AC35" s="14">
        <v>1.0536343238322502E-2</v>
      </c>
      <c r="AD35" s="19">
        <v>8.5134591018148787E-3</v>
      </c>
      <c r="AE35" s="17">
        <v>1.3645113571349793E-2</v>
      </c>
      <c r="AF35" s="14">
        <f t="shared" ref="AF35:AF66" si="5">IF(COUNT(AE35)=1,AE35*24,"")</f>
        <v>0.32748272571239501</v>
      </c>
      <c r="AG35" s="16">
        <v>5</v>
      </c>
      <c r="AH35" s="16">
        <v>6</v>
      </c>
      <c r="AI35" s="17">
        <v>4.8885391146850149E-3</v>
      </c>
      <c r="AJ35" s="18">
        <v>0.35826298470313384</v>
      </c>
      <c r="AK35" s="20">
        <f t="shared" si="3"/>
        <v>2.2259373393253923</v>
      </c>
      <c r="AL35" s="14">
        <f t="shared" ref="AL35:AL66" si="6">IF(AND(COUNT(G35:N35)&gt;2,COUNT(V35:AD35)&gt;2),TTEST(G35:N35,V35:AD35,2,2),"")</f>
        <v>1.4317624969292296E-3</v>
      </c>
      <c r="AM35" s="13">
        <v>0.78659686559197273</v>
      </c>
      <c r="AN35" s="14">
        <v>25.801767506450883</v>
      </c>
      <c r="AO35" s="19">
        <v>1.4317624969292244E-3</v>
      </c>
    </row>
    <row r="36" spans="1:41" s="22" customFormat="1">
      <c r="A36" s="10" t="s">
        <v>161</v>
      </c>
      <c r="B36" s="11" t="s">
        <v>161</v>
      </c>
      <c r="C36" s="11" t="s">
        <v>162</v>
      </c>
      <c r="D36" s="11" t="s">
        <v>163</v>
      </c>
      <c r="E36" s="11" t="s">
        <v>17</v>
      </c>
      <c r="F36" s="12" t="s">
        <v>164</v>
      </c>
      <c r="G36" s="13" t="s">
        <v>16</v>
      </c>
      <c r="H36" s="14" t="s">
        <v>16</v>
      </c>
      <c r="I36" s="14" t="s">
        <v>16</v>
      </c>
      <c r="J36" s="14">
        <v>3.6989833412575168E-2</v>
      </c>
      <c r="K36" s="14" t="s">
        <v>16</v>
      </c>
      <c r="L36" s="14" t="s">
        <v>16</v>
      </c>
      <c r="M36" s="14">
        <v>3.3351800172437621E-2</v>
      </c>
      <c r="N36" s="14">
        <v>2.737604196916307E-2</v>
      </c>
      <c r="O36" s="14">
        <v>2.3122873126069442E-2</v>
      </c>
      <c r="P36" s="15">
        <v>3.0210137170061324E-2</v>
      </c>
      <c r="Q36" s="14">
        <f t="shared" si="4"/>
        <v>0.72504329208147178</v>
      </c>
      <c r="R36" s="16">
        <v>4</v>
      </c>
      <c r="S36" s="16">
        <v>10</v>
      </c>
      <c r="T36" s="17">
        <v>6.1670018322863901E-3</v>
      </c>
      <c r="U36" s="18">
        <v>0.20413683650526343</v>
      </c>
      <c r="V36" s="14" t="s">
        <v>16</v>
      </c>
      <c r="W36" s="14" t="s">
        <v>16</v>
      </c>
      <c r="X36" s="14" t="s">
        <v>16</v>
      </c>
      <c r="Y36" s="14" t="s">
        <v>16</v>
      </c>
      <c r="Z36" s="14" t="s">
        <v>16</v>
      </c>
      <c r="AA36" s="14">
        <v>2.6638116736056421E-2</v>
      </c>
      <c r="AB36" s="14">
        <v>2.0293850766058302E-2</v>
      </c>
      <c r="AC36" s="14" t="s">
        <v>16</v>
      </c>
      <c r="AD36" s="19">
        <v>3.5672634422199284E-2</v>
      </c>
      <c r="AE36" s="17">
        <v>2.7534867308104671E-2</v>
      </c>
      <c r="AF36" s="14">
        <f t="shared" si="5"/>
        <v>0.66083681539451211</v>
      </c>
      <c r="AG36" s="16">
        <v>3</v>
      </c>
      <c r="AH36" s="16">
        <v>4</v>
      </c>
      <c r="AI36" s="17">
        <v>7.7285100683733869E-3</v>
      </c>
      <c r="AJ36" s="18">
        <v>0.28068085391130831</v>
      </c>
      <c r="AK36" s="20">
        <f t="shared" si="3"/>
        <v>1.0971593518872418</v>
      </c>
      <c r="AL36" s="14">
        <f t="shared" si="6"/>
        <v>0.39317575300492141</v>
      </c>
      <c r="AM36" s="13">
        <v>4.991060414616233E-2</v>
      </c>
      <c r="AN36" s="14">
        <v>0.2626626734493131</v>
      </c>
      <c r="AO36" s="19">
        <v>0.63012625599766592</v>
      </c>
    </row>
    <row r="37" spans="1:41" s="22" customFormat="1">
      <c r="A37" s="10" t="s">
        <v>181</v>
      </c>
      <c r="B37" s="11" t="s">
        <v>181</v>
      </c>
      <c r="C37" s="11" t="s">
        <v>177</v>
      </c>
      <c r="D37" s="11" t="s">
        <v>178</v>
      </c>
      <c r="E37" s="11" t="s">
        <v>111</v>
      </c>
      <c r="F37" s="12" t="s">
        <v>182</v>
      </c>
      <c r="G37" s="13" t="s">
        <v>16</v>
      </c>
      <c r="H37" s="14" t="s">
        <v>16</v>
      </c>
      <c r="I37" s="14" t="s">
        <v>16</v>
      </c>
      <c r="J37" s="14">
        <v>3.4445546186652125E-2</v>
      </c>
      <c r="K37" s="14">
        <v>3.6916324162278254E-2</v>
      </c>
      <c r="L37" s="14">
        <v>4.4426747909400786E-2</v>
      </c>
      <c r="M37" s="14">
        <v>1.726564195508893E-2</v>
      </c>
      <c r="N37" s="14">
        <v>1.3990585522384063E-2</v>
      </c>
      <c r="O37" s="14">
        <v>3.2326265055309479E-2</v>
      </c>
      <c r="P37" s="15">
        <v>2.9895185131852273E-2</v>
      </c>
      <c r="Q37" s="14">
        <f t="shared" si="4"/>
        <v>0.71748444316445459</v>
      </c>
      <c r="R37" s="16">
        <v>6</v>
      </c>
      <c r="S37" s="16">
        <v>9</v>
      </c>
      <c r="T37" s="17">
        <v>1.1828273711382448E-2</v>
      </c>
      <c r="U37" s="18">
        <v>0.39565815228151358</v>
      </c>
      <c r="V37" s="14" t="s">
        <v>16</v>
      </c>
      <c r="W37" s="14" t="s">
        <v>16</v>
      </c>
      <c r="X37" s="14" t="s">
        <v>16</v>
      </c>
      <c r="Y37" s="14">
        <v>2.3763229376425075E-2</v>
      </c>
      <c r="Z37" s="14">
        <v>2.3341600327555626E-2</v>
      </c>
      <c r="AA37" s="14">
        <v>3.242426553399208E-2</v>
      </c>
      <c r="AB37" s="14">
        <v>1.8667976346745597E-2</v>
      </c>
      <c r="AC37" s="14">
        <v>1.6693810202373677E-2</v>
      </c>
      <c r="AD37" s="19">
        <v>1.3539519086660477E-2</v>
      </c>
      <c r="AE37" s="17">
        <v>2.1405066812292092E-2</v>
      </c>
      <c r="AF37" s="14">
        <f t="shared" si="5"/>
        <v>0.51372160349501017</v>
      </c>
      <c r="AG37" s="16">
        <v>6</v>
      </c>
      <c r="AH37" s="16">
        <v>10</v>
      </c>
      <c r="AI37" s="17">
        <v>6.6676574190371474E-3</v>
      </c>
      <c r="AJ37" s="18">
        <v>0.31149902392307288</v>
      </c>
      <c r="AK37" s="20">
        <f t="shared" si="3"/>
        <v>1.3966405895395122</v>
      </c>
      <c r="AL37" s="14">
        <f t="shared" si="6"/>
        <v>0.22228371370472028</v>
      </c>
      <c r="AM37" s="13">
        <v>0.19001062877158037</v>
      </c>
      <c r="AN37" s="14">
        <v>2.3458410137334593</v>
      </c>
      <c r="AO37" s="19">
        <v>0.15661917036911455</v>
      </c>
    </row>
    <row r="38" spans="1:41" s="22" customFormat="1">
      <c r="A38" s="10" t="s">
        <v>196</v>
      </c>
      <c r="B38" s="11" t="s">
        <v>196</v>
      </c>
      <c r="C38" s="11" t="s">
        <v>197</v>
      </c>
      <c r="D38" s="11" t="s">
        <v>198</v>
      </c>
      <c r="E38" s="11" t="s">
        <v>15</v>
      </c>
      <c r="F38" s="12" t="s">
        <v>199</v>
      </c>
      <c r="G38" s="13" t="s">
        <v>16</v>
      </c>
      <c r="H38" s="14" t="s">
        <v>16</v>
      </c>
      <c r="I38" s="14" t="s">
        <v>16</v>
      </c>
      <c r="J38" s="14">
        <v>2.0660400566410698E-2</v>
      </c>
      <c r="K38" s="14">
        <v>1.6338432791246391E-2</v>
      </c>
      <c r="L38" s="14">
        <v>2.2621196930195559E-2</v>
      </c>
      <c r="M38" s="14">
        <v>2.6000830938852318E-2</v>
      </c>
      <c r="N38" s="14">
        <v>3.6910763337604478E-2</v>
      </c>
      <c r="O38" s="14">
        <v>5.6829970952607167E-2</v>
      </c>
      <c r="P38" s="15">
        <v>2.9893599252819435E-2</v>
      </c>
      <c r="Q38" s="14">
        <f t="shared" si="4"/>
        <v>0.71744638206766642</v>
      </c>
      <c r="R38" s="16">
        <v>6</v>
      </c>
      <c r="S38" s="16">
        <v>10</v>
      </c>
      <c r="T38" s="17">
        <v>1.4912040025522395E-2</v>
      </c>
      <c r="U38" s="18">
        <v>0.49883722262437019</v>
      </c>
      <c r="V38" s="14" t="s">
        <v>16</v>
      </c>
      <c r="W38" s="14" t="s">
        <v>16</v>
      </c>
      <c r="X38" s="14" t="s">
        <v>16</v>
      </c>
      <c r="Y38" s="14" t="s">
        <v>16</v>
      </c>
      <c r="Z38" s="14" t="s">
        <v>16</v>
      </c>
      <c r="AA38" s="14">
        <v>1.7860916403143308E-2</v>
      </c>
      <c r="AB38" s="14">
        <v>1.9277547453437866E-2</v>
      </c>
      <c r="AC38" s="14">
        <v>2.3860969772217928E-2</v>
      </c>
      <c r="AD38" s="19" t="s">
        <v>16</v>
      </c>
      <c r="AE38" s="17">
        <v>2.0333144542933033E-2</v>
      </c>
      <c r="AF38" s="14">
        <f t="shared" si="5"/>
        <v>0.48799546903039281</v>
      </c>
      <c r="AG38" s="16">
        <v>3</v>
      </c>
      <c r="AH38" s="16">
        <v>4</v>
      </c>
      <c r="AI38" s="17">
        <v>3.1362197020376181E-3</v>
      </c>
      <c r="AJ38" s="18">
        <v>0.15424174531467832</v>
      </c>
      <c r="AK38" s="20">
        <f t="shared" si="3"/>
        <v>1.4701906628214683</v>
      </c>
      <c r="AL38" s="14">
        <f t="shared" si="6"/>
        <v>0.41941940559877733</v>
      </c>
      <c r="AM38" s="13">
        <v>0.13908671094689495</v>
      </c>
      <c r="AN38" s="14">
        <v>1.1309001603391535</v>
      </c>
      <c r="AO38" s="19">
        <v>0.32288682096241722</v>
      </c>
    </row>
    <row r="39" spans="1:41" s="22" customFormat="1">
      <c r="A39" s="10" t="s">
        <v>165</v>
      </c>
      <c r="B39" s="11" t="s">
        <v>165</v>
      </c>
      <c r="C39" s="11" t="s">
        <v>166</v>
      </c>
      <c r="D39" s="11" t="s">
        <v>167</v>
      </c>
      <c r="E39" s="11" t="s">
        <v>17</v>
      </c>
      <c r="F39" s="12" t="s">
        <v>168</v>
      </c>
      <c r="G39" s="13" t="s">
        <v>16</v>
      </c>
      <c r="H39" s="14" t="s">
        <v>16</v>
      </c>
      <c r="I39" s="14" t="s">
        <v>16</v>
      </c>
      <c r="J39" s="14">
        <v>2.6736169005424231E-2</v>
      </c>
      <c r="K39" s="14">
        <v>2.8183111651941394E-2</v>
      </c>
      <c r="L39" s="14">
        <v>2.9884329697248919E-2</v>
      </c>
      <c r="M39" s="14">
        <v>2.8334149288059756E-2</v>
      </c>
      <c r="N39" s="14" t="s">
        <v>16</v>
      </c>
      <c r="O39" s="14">
        <v>3.5425905835314422E-2</v>
      </c>
      <c r="P39" s="15">
        <v>2.9712733095597743E-2</v>
      </c>
      <c r="Q39" s="14">
        <f t="shared" si="4"/>
        <v>0.71310559429434583</v>
      </c>
      <c r="R39" s="16">
        <v>5</v>
      </c>
      <c r="S39" s="16">
        <v>6</v>
      </c>
      <c r="T39" s="17">
        <v>3.3826748663502142E-3</v>
      </c>
      <c r="U39" s="18">
        <v>0.1138459681735368</v>
      </c>
      <c r="V39" s="14" t="s">
        <v>16</v>
      </c>
      <c r="W39" s="14" t="s">
        <v>16</v>
      </c>
      <c r="X39" s="14" t="s">
        <v>16</v>
      </c>
      <c r="Y39" s="14" t="s">
        <v>16</v>
      </c>
      <c r="Z39" s="14">
        <v>1.4349561449789175E-2</v>
      </c>
      <c r="AA39" s="14">
        <v>1.6552379020497148E-2</v>
      </c>
      <c r="AB39" s="14">
        <v>1.7664663243569054E-2</v>
      </c>
      <c r="AC39" s="14">
        <v>1.5442050452484205E-2</v>
      </c>
      <c r="AD39" s="19" t="s">
        <v>16</v>
      </c>
      <c r="AE39" s="17">
        <v>1.6002163541584895E-2</v>
      </c>
      <c r="AF39" s="14">
        <f t="shared" si="5"/>
        <v>0.38405192499803747</v>
      </c>
      <c r="AG39" s="16">
        <v>4</v>
      </c>
      <c r="AH39" s="16">
        <v>4</v>
      </c>
      <c r="AI39" s="17">
        <v>1.4272891179577185E-3</v>
      </c>
      <c r="AJ39" s="18">
        <v>8.9193509005742619E-2</v>
      </c>
      <c r="AK39" s="20">
        <f t="shared" si="3"/>
        <v>1.8567947401851712</v>
      </c>
      <c r="AL39" s="14">
        <f t="shared" si="6"/>
        <v>1.4082653806429548E-5</v>
      </c>
      <c r="AM39" s="13">
        <v>0.88952329817788711</v>
      </c>
      <c r="AN39" s="14">
        <v>56.361775691595525</v>
      </c>
      <c r="AO39" s="19">
        <v>1.364465190654884E-4</v>
      </c>
    </row>
    <row r="40" spans="1:41" s="22" customFormat="1">
      <c r="A40" s="10" t="s">
        <v>279</v>
      </c>
      <c r="B40" s="11" t="s">
        <v>279</v>
      </c>
      <c r="C40" s="11" t="s">
        <v>79</v>
      </c>
      <c r="D40" s="11" t="s">
        <v>80</v>
      </c>
      <c r="E40" s="11" t="s">
        <v>15</v>
      </c>
      <c r="F40" s="12" t="s">
        <v>280</v>
      </c>
      <c r="G40" s="13" t="s">
        <v>16</v>
      </c>
      <c r="H40" s="14" t="s">
        <v>16</v>
      </c>
      <c r="I40" s="14" t="s">
        <v>16</v>
      </c>
      <c r="J40" s="14">
        <v>2.757517989119132E-2</v>
      </c>
      <c r="K40" s="14">
        <v>6.9449545177892202E-2</v>
      </c>
      <c r="L40" s="14">
        <v>1.703872749011515E-2</v>
      </c>
      <c r="M40" s="14">
        <v>2.2796900676152681E-2</v>
      </c>
      <c r="N40" s="14">
        <v>2.247641452447096E-2</v>
      </c>
      <c r="O40" s="14">
        <v>1.8174599956015981E-2</v>
      </c>
      <c r="P40" s="15">
        <v>2.9585227952639712E-2</v>
      </c>
      <c r="Q40" s="14">
        <f t="shared" si="4"/>
        <v>0.71004547086335312</v>
      </c>
      <c r="R40" s="16">
        <v>6</v>
      </c>
      <c r="S40" s="16">
        <v>8</v>
      </c>
      <c r="T40" s="17">
        <v>1.9886869043404337E-2</v>
      </c>
      <c r="U40" s="18">
        <v>0.67218914369155469</v>
      </c>
      <c r="V40" s="14" t="s">
        <v>16</v>
      </c>
      <c r="W40" s="14" t="s">
        <v>16</v>
      </c>
      <c r="X40" s="14" t="s">
        <v>16</v>
      </c>
      <c r="Y40" s="14" t="s">
        <v>16</v>
      </c>
      <c r="Z40" s="14" t="s">
        <v>16</v>
      </c>
      <c r="AA40" s="14">
        <v>1.3864031715997377E-2</v>
      </c>
      <c r="AB40" s="14">
        <v>1.2640748225614073E-2</v>
      </c>
      <c r="AC40" s="14">
        <v>9.7147714870109703E-3</v>
      </c>
      <c r="AD40" s="19">
        <v>1.6429693318764947E-2</v>
      </c>
      <c r="AE40" s="17">
        <v>1.3162311186846841E-2</v>
      </c>
      <c r="AF40" s="14">
        <f t="shared" si="5"/>
        <v>0.3158954684843242</v>
      </c>
      <c r="AG40" s="16">
        <v>4</v>
      </c>
      <c r="AH40" s="16">
        <v>4</v>
      </c>
      <c r="AI40" s="17">
        <v>2.7884138622451841E-3</v>
      </c>
      <c r="AJ40" s="18">
        <v>0.21184834659065491</v>
      </c>
      <c r="AK40" s="20">
        <f t="shared" si="3"/>
        <v>2.2477228757670131</v>
      </c>
      <c r="AL40" s="14">
        <f t="shared" si="6"/>
        <v>0.12954072995113128</v>
      </c>
      <c r="AM40" s="13">
        <v>0.24444541780645601</v>
      </c>
      <c r="AN40" s="14">
        <v>2.5882489346755198</v>
      </c>
      <c r="AO40" s="19">
        <v>0.14632578732574175</v>
      </c>
    </row>
    <row r="41" spans="1:41" s="22" customFormat="1">
      <c r="A41" s="10" t="s">
        <v>204</v>
      </c>
      <c r="B41" s="11" t="s">
        <v>204</v>
      </c>
      <c r="C41" s="11" t="s">
        <v>74</v>
      </c>
      <c r="D41" s="11" t="s">
        <v>75</v>
      </c>
      <c r="E41" s="11" t="s">
        <v>20</v>
      </c>
      <c r="F41" s="12" t="s">
        <v>205</v>
      </c>
      <c r="G41" s="13" t="s">
        <v>16</v>
      </c>
      <c r="H41" s="14" t="s">
        <v>16</v>
      </c>
      <c r="I41" s="14" t="s">
        <v>16</v>
      </c>
      <c r="J41" s="14">
        <v>3.45759772307472E-2</v>
      </c>
      <c r="K41" s="14">
        <v>3.3739093132911624E-2</v>
      </c>
      <c r="L41" s="14">
        <v>3.8831917804958323E-2</v>
      </c>
      <c r="M41" s="14">
        <v>2.0788312730785782E-2</v>
      </c>
      <c r="N41" s="14">
        <v>2.200075589207727E-2</v>
      </c>
      <c r="O41" s="14">
        <v>2.6791172679840644E-2</v>
      </c>
      <c r="P41" s="15">
        <v>2.9454538245220142E-2</v>
      </c>
      <c r="Q41" s="14">
        <f t="shared" si="4"/>
        <v>0.70690891788528343</v>
      </c>
      <c r="R41" s="16">
        <v>6</v>
      </c>
      <c r="S41" s="16">
        <v>10</v>
      </c>
      <c r="T41" s="17">
        <v>7.3522465606835818E-3</v>
      </c>
      <c r="U41" s="18">
        <v>0.24961337025463973</v>
      </c>
      <c r="V41" s="14" t="s">
        <v>16</v>
      </c>
      <c r="W41" s="14" t="s">
        <v>16</v>
      </c>
      <c r="X41" s="14" t="s">
        <v>16</v>
      </c>
      <c r="Y41" s="14">
        <v>2.2776653466476053E-2</v>
      </c>
      <c r="Z41" s="14">
        <v>2.6860137045252908E-2</v>
      </c>
      <c r="AA41" s="14">
        <v>2.0702856105052118E-2</v>
      </c>
      <c r="AB41" s="14">
        <v>1.6282817286792879E-2</v>
      </c>
      <c r="AC41" s="14">
        <v>1.6655714561022002E-2</v>
      </c>
      <c r="AD41" s="19">
        <v>2.0848909619208461E-2</v>
      </c>
      <c r="AE41" s="17">
        <v>2.0687848013967402E-2</v>
      </c>
      <c r="AF41" s="14">
        <f t="shared" si="5"/>
        <v>0.49650835233521762</v>
      </c>
      <c r="AG41" s="16">
        <v>6</v>
      </c>
      <c r="AH41" s="16">
        <v>10</v>
      </c>
      <c r="AI41" s="17">
        <v>3.9534496854608178E-3</v>
      </c>
      <c r="AJ41" s="18">
        <v>0.19110009329107822</v>
      </c>
      <c r="AK41" s="20">
        <f t="shared" si="3"/>
        <v>1.423760374947356</v>
      </c>
      <c r="AL41" s="14">
        <f t="shared" si="6"/>
        <v>3.3921335866110784E-2</v>
      </c>
      <c r="AM41" s="13">
        <v>0.3982178582494551</v>
      </c>
      <c r="AN41" s="14">
        <v>6.6173093320959202</v>
      </c>
      <c r="AO41" s="19">
        <v>2.7775456326514136E-2</v>
      </c>
    </row>
    <row r="42" spans="1:41" s="22" customFormat="1">
      <c r="A42" s="10" t="s">
        <v>173</v>
      </c>
      <c r="B42" s="11" t="s">
        <v>173</v>
      </c>
      <c r="C42" s="11" t="s">
        <v>13</v>
      </c>
      <c r="D42" s="11" t="s">
        <v>14</v>
      </c>
      <c r="E42" s="11" t="s">
        <v>15</v>
      </c>
      <c r="F42" s="12" t="s">
        <v>174</v>
      </c>
      <c r="G42" s="13" t="s">
        <v>16</v>
      </c>
      <c r="H42" s="14" t="s">
        <v>16</v>
      </c>
      <c r="I42" s="14" t="s">
        <v>16</v>
      </c>
      <c r="J42" s="14">
        <v>3.051392126490059E-2</v>
      </c>
      <c r="K42" s="14">
        <v>3.1875357905302069E-2</v>
      </c>
      <c r="L42" s="14">
        <v>2.9353412507221722E-2</v>
      </c>
      <c r="M42" s="14">
        <v>2.4235021854160283E-2</v>
      </c>
      <c r="N42" s="14">
        <v>2.8416475547066316E-2</v>
      </c>
      <c r="O42" s="14">
        <v>2.955545245501421E-2</v>
      </c>
      <c r="P42" s="15">
        <v>2.8991606922277532E-2</v>
      </c>
      <c r="Q42" s="14">
        <f t="shared" si="4"/>
        <v>0.69579856613466073</v>
      </c>
      <c r="R42" s="16">
        <v>6</v>
      </c>
      <c r="S42" s="16">
        <v>14</v>
      </c>
      <c r="T42" s="17">
        <v>2.6091440498724134E-3</v>
      </c>
      <c r="U42" s="18">
        <v>8.9996530956947846E-2</v>
      </c>
      <c r="V42" s="14" t="s">
        <v>16</v>
      </c>
      <c r="W42" s="14" t="s">
        <v>16</v>
      </c>
      <c r="X42" s="14" t="s">
        <v>16</v>
      </c>
      <c r="Y42" s="14">
        <v>1.4539902660466337E-2</v>
      </c>
      <c r="Z42" s="14">
        <v>1.9667573949618745E-2</v>
      </c>
      <c r="AA42" s="14" t="s">
        <v>16</v>
      </c>
      <c r="AB42" s="14">
        <v>1.3990746890889482E-2</v>
      </c>
      <c r="AC42" s="14">
        <v>1.5685731652776751E-2</v>
      </c>
      <c r="AD42" s="19">
        <v>8.9393951702104145E-3</v>
      </c>
      <c r="AE42" s="17">
        <v>1.4564670064792345E-2</v>
      </c>
      <c r="AF42" s="14">
        <f t="shared" si="5"/>
        <v>0.34955208155501627</v>
      </c>
      <c r="AG42" s="16">
        <v>5</v>
      </c>
      <c r="AH42" s="16">
        <v>10</v>
      </c>
      <c r="AI42" s="17">
        <v>3.8493546866748989E-3</v>
      </c>
      <c r="AJ42" s="18">
        <v>0.26429398465949944</v>
      </c>
      <c r="AK42" s="20">
        <f t="shared" si="3"/>
        <v>1.9905433348854153</v>
      </c>
      <c r="AL42" s="14">
        <f t="shared" si="6"/>
        <v>1.623743739942413E-4</v>
      </c>
      <c r="AM42" s="13">
        <v>0.85882771422770976</v>
      </c>
      <c r="AN42" s="14">
        <v>54.751889761967348</v>
      </c>
      <c r="AO42" s="19" t="s">
        <v>36</v>
      </c>
    </row>
    <row r="43" spans="1:41" s="22" customFormat="1">
      <c r="A43" s="10" t="s">
        <v>183</v>
      </c>
      <c r="B43" s="11" t="s">
        <v>183</v>
      </c>
      <c r="C43" s="11" t="s">
        <v>184</v>
      </c>
      <c r="D43" s="11" t="s">
        <v>185</v>
      </c>
      <c r="E43" s="11" t="s">
        <v>15</v>
      </c>
      <c r="F43" s="12" t="s">
        <v>186</v>
      </c>
      <c r="G43" s="13" t="s">
        <v>16</v>
      </c>
      <c r="H43" s="14" t="s">
        <v>16</v>
      </c>
      <c r="I43" s="14" t="s">
        <v>16</v>
      </c>
      <c r="J43" s="14">
        <v>2.7084155868840564E-2</v>
      </c>
      <c r="K43" s="14">
        <v>3.1265946521485913E-2</v>
      </c>
      <c r="L43" s="14">
        <v>3.8213423004482848E-2</v>
      </c>
      <c r="M43" s="14">
        <v>2.1182857513824125E-2</v>
      </c>
      <c r="N43" s="14">
        <v>2.9229224573184397E-2</v>
      </c>
      <c r="O43" s="14">
        <v>2.5685869699894576E-2</v>
      </c>
      <c r="P43" s="15">
        <v>2.8776912863618737E-2</v>
      </c>
      <c r="Q43" s="14">
        <f t="shared" si="4"/>
        <v>0.69064590872684972</v>
      </c>
      <c r="R43" s="16">
        <v>6</v>
      </c>
      <c r="S43" s="16">
        <v>6</v>
      </c>
      <c r="T43" s="17">
        <v>5.7539073473658981E-3</v>
      </c>
      <c r="U43" s="18">
        <v>0.19994873580203545</v>
      </c>
      <c r="V43" s="14" t="s">
        <v>16</v>
      </c>
      <c r="W43" s="14" t="s">
        <v>16</v>
      </c>
      <c r="X43" s="14" t="s">
        <v>16</v>
      </c>
      <c r="Y43" s="14" t="s">
        <v>16</v>
      </c>
      <c r="Z43" s="14">
        <v>2.1386093418460071E-2</v>
      </c>
      <c r="AA43" s="14" t="s">
        <v>16</v>
      </c>
      <c r="AB43" s="14">
        <v>1.7749105105913279E-2</v>
      </c>
      <c r="AC43" s="14">
        <v>1.800418829713853E-2</v>
      </c>
      <c r="AD43" s="19">
        <v>1.4373798841932748E-2</v>
      </c>
      <c r="AE43" s="17">
        <v>1.7878296415861156E-2</v>
      </c>
      <c r="AF43" s="14">
        <f t="shared" si="5"/>
        <v>0.42907911398066778</v>
      </c>
      <c r="AG43" s="16">
        <v>4</v>
      </c>
      <c r="AH43" s="16">
        <v>4</v>
      </c>
      <c r="AI43" s="17">
        <v>2.8646513585105855E-3</v>
      </c>
      <c r="AJ43" s="18">
        <v>0.16023066694258084</v>
      </c>
      <c r="AK43" s="20">
        <f t="shared" si="3"/>
        <v>1.6096003888876467</v>
      </c>
      <c r="AL43" s="14">
        <f t="shared" si="6"/>
        <v>1.147351307937992E-2</v>
      </c>
      <c r="AM43" s="13">
        <v>0.59986340909609381</v>
      </c>
      <c r="AN43" s="14">
        <v>11.993172786142972</v>
      </c>
      <c r="AO43" s="19">
        <v>8.5286140649449647E-3</v>
      </c>
    </row>
    <row r="44" spans="1:41" s="22" customFormat="1">
      <c r="A44" s="10" t="s">
        <v>171</v>
      </c>
      <c r="B44" s="11" t="s">
        <v>171</v>
      </c>
      <c r="C44" s="11" t="s">
        <v>126</v>
      </c>
      <c r="D44" s="11" t="s">
        <v>127</v>
      </c>
      <c r="E44" s="11" t="s">
        <v>17</v>
      </c>
      <c r="F44" s="12" t="s">
        <v>172</v>
      </c>
      <c r="G44" s="13" t="s">
        <v>16</v>
      </c>
      <c r="H44" s="14" t="s">
        <v>16</v>
      </c>
      <c r="I44" s="14" t="s">
        <v>16</v>
      </c>
      <c r="J44" s="14">
        <v>3.7142463039263322E-2</v>
      </c>
      <c r="K44" s="14">
        <v>3.0508932210463763E-2</v>
      </c>
      <c r="L44" s="14">
        <v>3.2357653498064583E-2</v>
      </c>
      <c r="M44" s="14" t="s">
        <v>16</v>
      </c>
      <c r="N44" s="14">
        <v>2.1247162040890308E-2</v>
      </c>
      <c r="O44" s="14">
        <v>2.163538925010915E-2</v>
      </c>
      <c r="P44" s="15">
        <v>2.8578320007758222E-2</v>
      </c>
      <c r="Q44" s="14">
        <f t="shared" si="4"/>
        <v>0.68587968018619727</v>
      </c>
      <c r="R44" s="16">
        <v>5</v>
      </c>
      <c r="S44" s="16">
        <v>5</v>
      </c>
      <c r="T44" s="17">
        <v>6.9517144578324155E-3</v>
      </c>
      <c r="U44" s="18">
        <v>0.24325133373638541</v>
      </c>
      <c r="V44" s="14" t="s">
        <v>16</v>
      </c>
      <c r="W44" s="14" t="s">
        <v>16</v>
      </c>
      <c r="X44" s="14" t="s">
        <v>16</v>
      </c>
      <c r="Y44" s="14">
        <v>2.7235015946305775E-2</v>
      </c>
      <c r="Z44" s="14">
        <v>1.7986378626351371E-2</v>
      </c>
      <c r="AA44" s="14">
        <v>2.8413624305018113E-2</v>
      </c>
      <c r="AB44" s="14">
        <v>1.7620951304682695E-2</v>
      </c>
      <c r="AC44" s="14" t="s">
        <v>16</v>
      </c>
      <c r="AD44" s="19">
        <v>1.9827170563851595E-2</v>
      </c>
      <c r="AE44" s="17">
        <v>2.2216628149241906E-2</v>
      </c>
      <c r="AF44" s="14">
        <f t="shared" si="5"/>
        <v>0.53319907558180568</v>
      </c>
      <c r="AG44" s="16">
        <v>5</v>
      </c>
      <c r="AH44" s="16">
        <v>6</v>
      </c>
      <c r="AI44" s="17">
        <v>5.2036463579479076E-3</v>
      </c>
      <c r="AJ44" s="18">
        <v>0.23422304784470505</v>
      </c>
      <c r="AK44" s="20">
        <f t="shared" si="3"/>
        <v>1.2863482170103024</v>
      </c>
      <c r="AL44" s="14">
        <f t="shared" si="6"/>
        <v>7.8866427944093889E-2</v>
      </c>
      <c r="AM44" s="13">
        <v>0.25118940653905986</v>
      </c>
      <c r="AN44" s="14">
        <v>2.6836095400636184</v>
      </c>
      <c r="AO44" s="19">
        <v>0.14001954222699267</v>
      </c>
    </row>
    <row r="45" spans="1:41" s="22" customFormat="1">
      <c r="A45" s="10" t="s">
        <v>225</v>
      </c>
      <c r="B45" s="11" t="s">
        <v>225</v>
      </c>
      <c r="C45" s="11" t="s">
        <v>59</v>
      </c>
      <c r="D45" s="11" t="s">
        <v>60</v>
      </c>
      <c r="E45" s="11" t="s">
        <v>15</v>
      </c>
      <c r="F45" s="12" t="s">
        <v>226</v>
      </c>
      <c r="G45" s="13" t="s">
        <v>16</v>
      </c>
      <c r="H45" s="14" t="s">
        <v>16</v>
      </c>
      <c r="I45" s="14" t="s">
        <v>16</v>
      </c>
      <c r="J45" s="14">
        <v>2.7431085681475297E-2</v>
      </c>
      <c r="K45" s="14">
        <v>3.1946509118606657E-2</v>
      </c>
      <c r="L45" s="14">
        <v>2.8842694747319719E-2</v>
      </c>
      <c r="M45" s="14">
        <v>2.3654181170241192E-2</v>
      </c>
      <c r="N45" s="14">
        <v>2.7538497824068895E-2</v>
      </c>
      <c r="O45" s="14">
        <v>2.6868571740631304E-2</v>
      </c>
      <c r="P45" s="15">
        <v>2.7713590047057174E-2</v>
      </c>
      <c r="Q45" s="14">
        <f t="shared" si="4"/>
        <v>0.66512616112937217</v>
      </c>
      <c r="R45" s="16">
        <v>6</v>
      </c>
      <c r="S45" s="16">
        <v>42</v>
      </c>
      <c r="T45" s="17">
        <v>2.7016958992800559E-3</v>
      </c>
      <c r="U45" s="18">
        <v>9.7486319697037638E-2</v>
      </c>
      <c r="V45" s="14" t="s">
        <v>16</v>
      </c>
      <c r="W45" s="14" t="s">
        <v>16</v>
      </c>
      <c r="X45" s="14" t="s">
        <v>16</v>
      </c>
      <c r="Y45" s="14">
        <v>1.3033314102317176E-2</v>
      </c>
      <c r="Z45" s="14">
        <v>1.7318241779796163E-2</v>
      </c>
      <c r="AA45" s="14">
        <v>1.7390333719412496E-2</v>
      </c>
      <c r="AB45" s="14">
        <v>1.2476770249110571E-2</v>
      </c>
      <c r="AC45" s="14">
        <v>1.3909786703958612E-2</v>
      </c>
      <c r="AD45" s="19">
        <v>1.3402556774170474E-2</v>
      </c>
      <c r="AE45" s="17">
        <v>1.4588500554794248E-2</v>
      </c>
      <c r="AF45" s="14">
        <f t="shared" si="5"/>
        <v>0.35012401331506193</v>
      </c>
      <c r="AG45" s="16">
        <v>6</v>
      </c>
      <c r="AH45" s="16">
        <v>12</v>
      </c>
      <c r="AI45" s="17">
        <v>2.1930290087391504E-3</v>
      </c>
      <c r="AJ45" s="18">
        <v>0.15032586800145481</v>
      </c>
      <c r="AK45" s="20">
        <f t="shared" si="3"/>
        <v>1.899687356007921</v>
      </c>
      <c r="AL45" s="14">
        <f t="shared" si="6"/>
        <v>1.3271180522915644E-5</v>
      </c>
      <c r="AM45" s="13">
        <v>0.89513632875934512</v>
      </c>
      <c r="AN45" s="14">
        <v>85.361910199106902</v>
      </c>
      <c r="AO45" s="19" t="s">
        <v>36</v>
      </c>
    </row>
    <row r="46" spans="1:41" s="22" customFormat="1">
      <c r="A46" s="10" t="s">
        <v>270</v>
      </c>
      <c r="B46" s="11" t="s">
        <v>271</v>
      </c>
      <c r="C46" s="11" t="s">
        <v>272</v>
      </c>
      <c r="D46" s="11" t="s">
        <v>273</v>
      </c>
      <c r="E46" s="11" t="s">
        <v>17</v>
      </c>
      <c r="F46" s="12" t="s">
        <v>274</v>
      </c>
      <c r="G46" s="13" t="s">
        <v>16</v>
      </c>
      <c r="H46" s="14" t="s">
        <v>16</v>
      </c>
      <c r="I46" s="14" t="s">
        <v>16</v>
      </c>
      <c r="J46" s="14">
        <v>2.44103275203904E-2</v>
      </c>
      <c r="K46" s="14">
        <v>2.3775182058272098E-2</v>
      </c>
      <c r="L46" s="14">
        <v>2.6218124476647658E-2</v>
      </c>
      <c r="M46" s="14" t="s">
        <v>16</v>
      </c>
      <c r="N46" s="14">
        <v>3.1222275528116825E-2</v>
      </c>
      <c r="O46" s="14">
        <v>2.9763806532810539E-2</v>
      </c>
      <c r="P46" s="15">
        <v>2.7077943223247504E-2</v>
      </c>
      <c r="Q46" s="14">
        <f t="shared" si="4"/>
        <v>0.64987063735794015</v>
      </c>
      <c r="R46" s="16">
        <v>5</v>
      </c>
      <c r="S46" s="16">
        <v>10</v>
      </c>
      <c r="T46" s="17">
        <v>3.284548869283436E-3</v>
      </c>
      <c r="U46" s="18">
        <v>0.12129979157588006</v>
      </c>
      <c r="V46" s="14" t="s">
        <v>16</v>
      </c>
      <c r="W46" s="14" t="s">
        <v>16</v>
      </c>
      <c r="X46" s="14" t="s">
        <v>16</v>
      </c>
      <c r="Y46" s="14">
        <v>1.2876128693373979E-2</v>
      </c>
      <c r="Z46" s="14">
        <v>1.214191409054613E-2</v>
      </c>
      <c r="AA46" s="14">
        <v>1.5188182010432347E-2</v>
      </c>
      <c r="AB46" s="14">
        <v>1.3763980989375485E-2</v>
      </c>
      <c r="AC46" s="14">
        <v>1.5009977021744284E-2</v>
      </c>
      <c r="AD46" s="19">
        <v>1.7741406672983264E-2</v>
      </c>
      <c r="AE46" s="17">
        <v>1.445359824640925E-2</v>
      </c>
      <c r="AF46" s="14">
        <f t="shared" si="5"/>
        <v>0.346886357913822</v>
      </c>
      <c r="AG46" s="16">
        <v>6</v>
      </c>
      <c r="AH46" s="16">
        <v>10</v>
      </c>
      <c r="AI46" s="17">
        <v>1.9983353415421248E-3</v>
      </c>
      <c r="AJ46" s="18">
        <v>0.138258674931592</v>
      </c>
      <c r="AK46" s="20">
        <f t="shared" si="3"/>
        <v>1.8734395934918529</v>
      </c>
      <c r="AL46" s="14">
        <f t="shared" si="6"/>
        <v>9.9944292068560964E-5</v>
      </c>
      <c r="AM46" s="13">
        <v>0.87319653900494754</v>
      </c>
      <c r="AN46" s="14">
        <v>61.975980697807266</v>
      </c>
      <c r="AO46" s="19" t="s">
        <v>36</v>
      </c>
    </row>
    <row r="47" spans="1:41" s="22" customFormat="1">
      <c r="A47" s="10" t="s">
        <v>200</v>
      </c>
      <c r="B47" s="11" t="s">
        <v>200</v>
      </c>
      <c r="C47" s="11" t="s">
        <v>201</v>
      </c>
      <c r="D47" s="11" t="s">
        <v>202</v>
      </c>
      <c r="E47" s="11" t="s">
        <v>17</v>
      </c>
      <c r="F47" s="12" t="s">
        <v>203</v>
      </c>
      <c r="G47" s="13" t="s">
        <v>16</v>
      </c>
      <c r="H47" s="14" t="s">
        <v>16</v>
      </c>
      <c r="I47" s="14" t="s">
        <v>16</v>
      </c>
      <c r="J47" s="14" t="s">
        <v>16</v>
      </c>
      <c r="K47" s="14">
        <v>2.8914565809206601E-2</v>
      </c>
      <c r="L47" s="14">
        <v>3.2491781208972143E-2</v>
      </c>
      <c r="M47" s="14" t="s">
        <v>16</v>
      </c>
      <c r="N47" s="14">
        <v>1.7783438938449317E-2</v>
      </c>
      <c r="O47" s="14">
        <v>2.5681812498242227E-2</v>
      </c>
      <c r="P47" s="15">
        <v>2.6217899613717573E-2</v>
      </c>
      <c r="Q47" s="14">
        <f t="shared" si="4"/>
        <v>0.6292295907292218</v>
      </c>
      <c r="R47" s="16">
        <v>4</v>
      </c>
      <c r="S47" s="16">
        <v>5</v>
      </c>
      <c r="T47" s="17">
        <v>6.2732531464727934E-3</v>
      </c>
      <c r="U47" s="18">
        <v>0.2392736732880974</v>
      </c>
      <c r="V47" s="14" t="s">
        <v>16</v>
      </c>
      <c r="W47" s="14" t="s">
        <v>16</v>
      </c>
      <c r="X47" s="14" t="s">
        <v>16</v>
      </c>
      <c r="Y47" s="14">
        <v>2.0513032835744568E-2</v>
      </c>
      <c r="Z47" s="14">
        <v>2.2507832187895604E-2</v>
      </c>
      <c r="AA47" s="14">
        <v>2.2436147495699887E-2</v>
      </c>
      <c r="AB47" s="14">
        <v>1.8212445671965435E-2</v>
      </c>
      <c r="AC47" s="14">
        <v>1.6766150949155602E-2</v>
      </c>
      <c r="AD47" s="19" t="s">
        <v>16</v>
      </c>
      <c r="AE47" s="17">
        <v>2.0087121828092219E-2</v>
      </c>
      <c r="AF47" s="14">
        <f t="shared" si="5"/>
        <v>0.48209092387421326</v>
      </c>
      <c r="AG47" s="16">
        <v>5</v>
      </c>
      <c r="AH47" s="16">
        <v>5</v>
      </c>
      <c r="AI47" s="17">
        <v>2.5545263107215133E-3</v>
      </c>
      <c r="AJ47" s="18">
        <v>0.12717234119369755</v>
      </c>
      <c r="AK47" s="20">
        <f t="shared" si="3"/>
        <v>1.3052093693707449</v>
      </c>
      <c r="AL47" s="14">
        <f t="shared" si="6"/>
        <v>0.12802466839699825</v>
      </c>
      <c r="AM47" s="13">
        <v>0.36684000142853912</v>
      </c>
      <c r="AN47" s="14">
        <v>4.0556573627415498</v>
      </c>
      <c r="AO47" s="19">
        <v>8.3885974869941926E-2</v>
      </c>
    </row>
    <row r="48" spans="1:41" s="22" customFormat="1">
      <c r="A48" s="10" t="s">
        <v>132</v>
      </c>
      <c r="B48" s="11" t="s">
        <v>133</v>
      </c>
      <c r="C48" s="11" t="s">
        <v>134</v>
      </c>
      <c r="D48" s="11" t="s">
        <v>135</v>
      </c>
      <c r="E48" s="11" t="s">
        <v>15</v>
      </c>
      <c r="F48" s="12" t="s">
        <v>136</v>
      </c>
      <c r="G48" s="13" t="s">
        <v>16</v>
      </c>
      <c r="H48" s="14" t="s">
        <v>16</v>
      </c>
      <c r="I48" s="14" t="s">
        <v>16</v>
      </c>
      <c r="J48" s="14">
        <v>2.830670130377571E-2</v>
      </c>
      <c r="K48" s="14">
        <v>2.9906356161667057E-2</v>
      </c>
      <c r="L48" s="14">
        <v>2.4186386276030654E-2</v>
      </c>
      <c r="M48" s="14">
        <v>1.7552190307490671E-2</v>
      </c>
      <c r="N48" s="14">
        <v>2.2209466056371988E-2</v>
      </c>
      <c r="O48" s="14">
        <v>3.1876767298156458E-2</v>
      </c>
      <c r="P48" s="15">
        <v>2.5672977900582091E-2</v>
      </c>
      <c r="Q48" s="14">
        <f t="shared" si="4"/>
        <v>0.61615146961397016</v>
      </c>
      <c r="R48" s="16">
        <v>6</v>
      </c>
      <c r="S48" s="16">
        <v>11</v>
      </c>
      <c r="T48" s="17">
        <v>5.3572017591404933E-3</v>
      </c>
      <c r="U48" s="18">
        <v>0.20867083592273991</v>
      </c>
      <c r="V48" s="14" t="s">
        <v>16</v>
      </c>
      <c r="W48" s="14" t="s">
        <v>16</v>
      </c>
      <c r="X48" s="14" t="s">
        <v>16</v>
      </c>
      <c r="Y48" s="14">
        <v>5.8454280930793134E-2</v>
      </c>
      <c r="Z48" s="14">
        <v>5.5580776054268324E-2</v>
      </c>
      <c r="AA48" s="14">
        <v>8.6454767186336962E-2</v>
      </c>
      <c r="AB48" s="14">
        <v>4.7020126630891536E-2</v>
      </c>
      <c r="AC48" s="14">
        <v>4.0506885607341683E-2</v>
      </c>
      <c r="AD48" s="19">
        <v>3.1803304732473475E-2</v>
      </c>
      <c r="AE48" s="17">
        <v>5.3303356857017516E-2</v>
      </c>
      <c r="AF48" s="14">
        <f t="shared" si="5"/>
        <v>1.2792805645684204</v>
      </c>
      <c r="AG48" s="16">
        <v>6</v>
      </c>
      <c r="AH48" s="16">
        <v>20</v>
      </c>
      <c r="AI48" s="17">
        <v>1.8953709735632797E-2</v>
      </c>
      <c r="AJ48" s="18">
        <v>0.35558191553441526</v>
      </c>
      <c r="AK48" s="20">
        <f t="shared" si="3"/>
        <v>0.48163904516272849</v>
      </c>
      <c r="AL48" s="14">
        <f t="shared" si="6"/>
        <v>9.4217998895912772E-3</v>
      </c>
      <c r="AM48" s="13">
        <v>0.54144180344354231</v>
      </c>
      <c r="AN48" s="14">
        <v>11.807482834447162</v>
      </c>
      <c r="AO48" s="19">
        <v>6.3718628814860602E-3</v>
      </c>
    </row>
    <row r="49" spans="1:41" s="22" customFormat="1">
      <c r="A49" s="10" t="s">
        <v>411</v>
      </c>
      <c r="B49" s="11" t="s">
        <v>411</v>
      </c>
      <c r="C49" s="11" t="s">
        <v>187</v>
      </c>
      <c r="D49" s="11" t="s">
        <v>188</v>
      </c>
      <c r="E49" s="11" t="s">
        <v>20</v>
      </c>
      <c r="F49" s="12" t="s">
        <v>412</v>
      </c>
      <c r="G49" s="13" t="s">
        <v>16</v>
      </c>
      <c r="H49" s="14" t="s">
        <v>16</v>
      </c>
      <c r="I49" s="14" t="s">
        <v>16</v>
      </c>
      <c r="J49" s="14">
        <v>1.1916384207730332E-2</v>
      </c>
      <c r="K49" s="14">
        <v>6.6357762407626645E-3</v>
      </c>
      <c r="L49" s="14">
        <v>4.4257914862017005E-3</v>
      </c>
      <c r="M49" s="14">
        <v>7.488264355559447E-3</v>
      </c>
      <c r="N49" s="14">
        <v>0.11857974528476241</v>
      </c>
      <c r="O49" s="14">
        <v>4.7704660882917273E-3</v>
      </c>
      <c r="P49" s="15">
        <v>2.5636071277218047E-2</v>
      </c>
      <c r="Q49" s="14">
        <f t="shared" si="4"/>
        <v>0.6152657106532331</v>
      </c>
      <c r="R49" s="16">
        <v>6</v>
      </c>
      <c r="S49" s="16">
        <v>6</v>
      </c>
      <c r="T49" s="17">
        <v>4.5612191150079251E-2</v>
      </c>
      <c r="U49" s="18">
        <v>1.7792192359292331</v>
      </c>
      <c r="V49" s="14" t="s">
        <v>16</v>
      </c>
      <c r="W49" s="14" t="s">
        <v>16</v>
      </c>
      <c r="X49" s="14" t="s">
        <v>16</v>
      </c>
      <c r="Y49" s="14" t="s">
        <v>16</v>
      </c>
      <c r="Z49" s="14" t="s">
        <v>16</v>
      </c>
      <c r="AA49" s="14" t="s">
        <v>16</v>
      </c>
      <c r="AB49" s="14">
        <v>1.3823429146055806E-2</v>
      </c>
      <c r="AC49" s="14">
        <v>1.3293770317748239E-2</v>
      </c>
      <c r="AD49" s="19">
        <v>5.3358352596301083E-2</v>
      </c>
      <c r="AE49" s="17">
        <v>2.6825184020035042E-2</v>
      </c>
      <c r="AF49" s="14">
        <f t="shared" si="5"/>
        <v>0.64380441648084097</v>
      </c>
      <c r="AG49" s="16">
        <v>3</v>
      </c>
      <c r="AH49" s="16">
        <v>3</v>
      </c>
      <c r="AI49" s="17">
        <v>2.297992407822565E-2</v>
      </c>
      <c r="AJ49" s="18">
        <v>0.85665485318059831</v>
      </c>
      <c r="AK49" s="20">
        <f t="shared" si="3"/>
        <v>0.95567177686725735</v>
      </c>
      <c r="AL49" s="14">
        <f t="shared" si="6"/>
        <v>0.92686946234939716</v>
      </c>
      <c r="AM49" s="13">
        <v>2.4674059133189541E-4</v>
      </c>
      <c r="AN49" s="14">
        <v>1.7276104109377646E-3</v>
      </c>
      <c r="AO49" s="19">
        <v>0.96800654781451545</v>
      </c>
    </row>
    <row r="50" spans="1:41" s="22" customFormat="1">
      <c r="A50" s="10" t="s">
        <v>245</v>
      </c>
      <c r="B50" s="11" t="s">
        <v>246</v>
      </c>
      <c r="C50" s="11" t="s">
        <v>134</v>
      </c>
      <c r="D50" s="11" t="s">
        <v>135</v>
      </c>
      <c r="E50" s="11" t="s">
        <v>15</v>
      </c>
      <c r="F50" s="12" t="s">
        <v>247</v>
      </c>
      <c r="G50" s="13" t="s">
        <v>16</v>
      </c>
      <c r="H50" s="14" t="s">
        <v>16</v>
      </c>
      <c r="I50" s="14" t="s">
        <v>16</v>
      </c>
      <c r="J50" s="14">
        <v>3.0478599058572003E-2</v>
      </c>
      <c r="K50" s="14">
        <v>2.6033277439249054E-2</v>
      </c>
      <c r="L50" s="14">
        <v>2.922373404688295E-2</v>
      </c>
      <c r="M50" s="14">
        <v>1.7844884625644413E-2</v>
      </c>
      <c r="N50" s="14">
        <v>2.3367168020036768E-2</v>
      </c>
      <c r="O50" s="14">
        <v>2.608726552053537E-2</v>
      </c>
      <c r="P50" s="15">
        <v>2.5505821451820093E-2</v>
      </c>
      <c r="Q50" s="14">
        <f t="shared" si="4"/>
        <v>0.61213971484368224</v>
      </c>
      <c r="R50" s="16">
        <v>6</v>
      </c>
      <c r="S50" s="16">
        <v>18</v>
      </c>
      <c r="T50" s="17">
        <v>4.5261787364263995E-3</v>
      </c>
      <c r="U50" s="18">
        <v>0.17745669336611042</v>
      </c>
      <c r="V50" s="14" t="s">
        <v>16</v>
      </c>
      <c r="W50" s="14" t="s">
        <v>16</v>
      </c>
      <c r="X50" s="14" t="s">
        <v>16</v>
      </c>
      <c r="Y50" s="14">
        <v>1.7450083262747308E-2</v>
      </c>
      <c r="Z50" s="14">
        <v>1.8601678756276146E-2</v>
      </c>
      <c r="AA50" s="14">
        <v>2.0303575121489885E-2</v>
      </c>
      <c r="AB50" s="14">
        <v>1.7455288869037768E-2</v>
      </c>
      <c r="AC50" s="14">
        <v>1.6973939863781026E-2</v>
      </c>
      <c r="AD50" s="19">
        <v>1.5409783517531316E-2</v>
      </c>
      <c r="AE50" s="17">
        <v>1.7699058231810578E-2</v>
      </c>
      <c r="AF50" s="14">
        <f t="shared" si="5"/>
        <v>0.4247773975634539</v>
      </c>
      <c r="AG50" s="16">
        <v>6</v>
      </c>
      <c r="AH50" s="16">
        <v>9</v>
      </c>
      <c r="AI50" s="17">
        <v>1.6423288003533411E-3</v>
      </c>
      <c r="AJ50" s="18">
        <v>9.279187507285433E-2</v>
      </c>
      <c r="AK50" s="20">
        <f t="shared" si="3"/>
        <v>1.4410835377657774</v>
      </c>
      <c r="AL50" s="14">
        <f t="shared" si="6"/>
        <v>6.2640845073344761E-3</v>
      </c>
      <c r="AM50" s="13">
        <v>0.61199664171818313</v>
      </c>
      <c r="AN50" s="14">
        <v>15.772972801788844</v>
      </c>
      <c r="AO50" s="19">
        <v>2.6368542132518547E-3</v>
      </c>
    </row>
    <row r="51" spans="1:41" s="22" customFormat="1">
      <c r="A51" s="10" t="s">
        <v>256</v>
      </c>
      <c r="B51" s="11" t="s">
        <v>257</v>
      </c>
      <c r="C51" s="11" t="s">
        <v>212</v>
      </c>
      <c r="D51" s="11" t="s">
        <v>213</v>
      </c>
      <c r="E51" s="11" t="s">
        <v>17</v>
      </c>
      <c r="F51" s="12" t="s">
        <v>258</v>
      </c>
      <c r="G51" s="13" t="s">
        <v>16</v>
      </c>
      <c r="H51" s="14" t="s">
        <v>16</v>
      </c>
      <c r="I51" s="14" t="s">
        <v>16</v>
      </c>
      <c r="J51" s="14">
        <v>2.0573881101653525E-2</v>
      </c>
      <c r="K51" s="14">
        <v>2.5093485830441169E-2</v>
      </c>
      <c r="L51" s="14">
        <v>2.5810264057463249E-2</v>
      </c>
      <c r="M51" s="14">
        <v>2.2942724472343592E-2</v>
      </c>
      <c r="N51" s="14">
        <v>2.8280819710375805E-2</v>
      </c>
      <c r="O51" s="14">
        <v>2.7904845779431947E-2</v>
      </c>
      <c r="P51" s="15">
        <v>2.5101003491951549E-2</v>
      </c>
      <c r="Q51" s="14">
        <f t="shared" si="4"/>
        <v>0.60242408380683721</v>
      </c>
      <c r="R51" s="16">
        <v>6</v>
      </c>
      <c r="S51" s="16">
        <v>16</v>
      </c>
      <c r="T51" s="17">
        <v>2.9539422907111572E-3</v>
      </c>
      <c r="U51" s="18">
        <v>0.11768223894547948</v>
      </c>
      <c r="V51" s="14" t="s">
        <v>16</v>
      </c>
      <c r="W51" s="14" t="s">
        <v>16</v>
      </c>
      <c r="X51" s="14" t="s">
        <v>16</v>
      </c>
      <c r="Y51" s="14">
        <v>1.6138632010652649E-2</v>
      </c>
      <c r="Z51" s="14">
        <v>1.6727534346619451E-2</v>
      </c>
      <c r="AA51" s="14">
        <v>1.5855165120391028E-2</v>
      </c>
      <c r="AB51" s="14">
        <v>1.2318485368007828E-2</v>
      </c>
      <c r="AC51" s="14">
        <v>1.4790953589032789E-2</v>
      </c>
      <c r="AD51" s="19">
        <v>1.2576107919229815E-2</v>
      </c>
      <c r="AE51" s="17">
        <v>1.4734479725655593E-2</v>
      </c>
      <c r="AF51" s="14">
        <f t="shared" si="5"/>
        <v>0.35362751341573423</v>
      </c>
      <c r="AG51" s="16">
        <v>6</v>
      </c>
      <c r="AH51" s="16">
        <v>8</v>
      </c>
      <c r="AI51" s="17">
        <v>1.8814161157907313E-3</v>
      </c>
      <c r="AJ51" s="18">
        <v>0.12768799108086729</v>
      </c>
      <c r="AK51" s="20">
        <f t="shared" si="3"/>
        <v>1.7035554671296484</v>
      </c>
      <c r="AL51" s="14">
        <f t="shared" si="6"/>
        <v>8.4231691109377477E-5</v>
      </c>
      <c r="AM51" s="13">
        <v>0.84017722268978101</v>
      </c>
      <c r="AN51" s="14">
        <v>52.569304377622053</v>
      </c>
      <c r="AO51" s="19" t="s">
        <v>36</v>
      </c>
    </row>
    <row r="52" spans="1:41" s="22" customFormat="1">
      <c r="A52" s="10" t="s">
        <v>214</v>
      </c>
      <c r="B52" s="11" t="s">
        <v>214</v>
      </c>
      <c r="C52" s="11" t="s">
        <v>215</v>
      </c>
      <c r="D52" s="11" t="s">
        <v>216</v>
      </c>
      <c r="E52" s="11" t="s">
        <v>17</v>
      </c>
      <c r="F52" s="12" t="s">
        <v>217</v>
      </c>
      <c r="G52" s="13" t="s">
        <v>16</v>
      </c>
      <c r="H52" s="14" t="s">
        <v>16</v>
      </c>
      <c r="I52" s="14" t="s">
        <v>16</v>
      </c>
      <c r="J52" s="14">
        <v>3.1093687248241225E-2</v>
      </c>
      <c r="K52" s="14" t="s">
        <v>16</v>
      </c>
      <c r="L52" s="14">
        <v>2.6968694223896132E-2</v>
      </c>
      <c r="M52" s="14">
        <v>1.8916943143354559E-2</v>
      </c>
      <c r="N52" s="14">
        <v>1.9260281061287386E-2</v>
      </c>
      <c r="O52" s="14">
        <v>2.8224146024631611E-2</v>
      </c>
      <c r="P52" s="15">
        <v>2.4892750340282186E-2</v>
      </c>
      <c r="Q52" s="14">
        <f t="shared" si="4"/>
        <v>0.59742600816677249</v>
      </c>
      <c r="R52" s="16">
        <v>5</v>
      </c>
      <c r="S52" s="16">
        <v>6</v>
      </c>
      <c r="T52" s="17">
        <v>5.5066854954631409E-3</v>
      </c>
      <c r="U52" s="18">
        <v>0.22121643531498644</v>
      </c>
      <c r="V52" s="14" t="s">
        <v>16</v>
      </c>
      <c r="W52" s="14" t="s">
        <v>16</v>
      </c>
      <c r="X52" s="14" t="s">
        <v>16</v>
      </c>
      <c r="Y52" s="14" t="s">
        <v>16</v>
      </c>
      <c r="Z52" s="14" t="s">
        <v>16</v>
      </c>
      <c r="AA52" s="14">
        <v>2.2089560467442291E-2</v>
      </c>
      <c r="AB52" s="14" t="s">
        <v>16</v>
      </c>
      <c r="AC52" s="14">
        <v>1.4531395815185517E-2</v>
      </c>
      <c r="AD52" s="19">
        <v>2.0320305954559865E-2</v>
      </c>
      <c r="AE52" s="17">
        <v>1.8980420745729226E-2</v>
      </c>
      <c r="AF52" s="14">
        <f t="shared" si="5"/>
        <v>0.45553009789750143</v>
      </c>
      <c r="AG52" s="16">
        <v>3</v>
      </c>
      <c r="AH52" s="16">
        <v>3</v>
      </c>
      <c r="AI52" s="17">
        <v>3.9532179938991836E-3</v>
      </c>
      <c r="AJ52" s="18">
        <v>0.20827873348322348</v>
      </c>
      <c r="AK52" s="20">
        <f t="shared" si="3"/>
        <v>1.3114962346597765</v>
      </c>
      <c r="AL52" s="14">
        <f t="shared" si="6"/>
        <v>0.26234138106060567</v>
      </c>
      <c r="AM52" s="13">
        <v>0.30052371212013473</v>
      </c>
      <c r="AN52" s="14">
        <v>2.5778461742944714</v>
      </c>
      <c r="AO52" s="19">
        <v>0.15949180985912448</v>
      </c>
    </row>
    <row r="53" spans="1:41" s="22" customFormat="1">
      <c r="A53" s="10" t="s">
        <v>300</v>
      </c>
      <c r="B53" s="11" t="s">
        <v>300</v>
      </c>
      <c r="C53" s="11" t="s">
        <v>48</v>
      </c>
      <c r="D53" s="11" t="s">
        <v>49</v>
      </c>
      <c r="E53" s="11" t="s">
        <v>15</v>
      </c>
      <c r="F53" s="12" t="s">
        <v>301</v>
      </c>
      <c r="G53" s="13" t="s">
        <v>16</v>
      </c>
      <c r="H53" s="14" t="s">
        <v>16</v>
      </c>
      <c r="I53" s="14" t="s">
        <v>16</v>
      </c>
      <c r="J53" s="14">
        <v>2.0425733164343297E-2</v>
      </c>
      <c r="K53" s="14">
        <v>2.948323515859429E-2</v>
      </c>
      <c r="L53" s="14" t="s">
        <v>16</v>
      </c>
      <c r="M53" s="14">
        <v>1.6746172511379474E-2</v>
      </c>
      <c r="N53" s="14">
        <v>2.4287948382643806E-2</v>
      </c>
      <c r="O53" s="14">
        <v>2.6677461929294623E-2</v>
      </c>
      <c r="P53" s="15">
        <v>2.3524110229251098E-2</v>
      </c>
      <c r="Q53" s="14">
        <f t="shared" si="4"/>
        <v>0.5645786455020263</v>
      </c>
      <c r="R53" s="16">
        <v>5</v>
      </c>
      <c r="S53" s="16">
        <v>8</v>
      </c>
      <c r="T53" s="17">
        <v>5.0393111070849367E-3</v>
      </c>
      <c r="U53" s="18">
        <v>0.21421898885760177</v>
      </c>
      <c r="V53" s="14" t="s">
        <v>16</v>
      </c>
      <c r="W53" s="14" t="s">
        <v>16</v>
      </c>
      <c r="X53" s="14" t="s">
        <v>16</v>
      </c>
      <c r="Y53" s="14" t="s">
        <v>16</v>
      </c>
      <c r="Z53" s="14">
        <v>1.1583102164224309E-2</v>
      </c>
      <c r="AA53" s="14">
        <v>8.6054172519287077E-3</v>
      </c>
      <c r="AB53" s="14" t="s">
        <v>16</v>
      </c>
      <c r="AC53" s="14">
        <v>6.8652694856393519E-3</v>
      </c>
      <c r="AD53" s="19">
        <v>6.1099378783777674E-3</v>
      </c>
      <c r="AE53" s="17">
        <v>8.2909316950425353E-3</v>
      </c>
      <c r="AF53" s="14">
        <f t="shared" si="5"/>
        <v>0.19898236068102085</v>
      </c>
      <c r="AG53" s="16">
        <v>4</v>
      </c>
      <c r="AH53" s="16">
        <v>4</v>
      </c>
      <c r="AI53" s="17">
        <v>2.4308115467399538E-3</v>
      </c>
      <c r="AJ53" s="18">
        <v>0.29318918984623027</v>
      </c>
      <c r="AK53" s="20">
        <f t="shared" si="3"/>
        <v>2.8373301209702477</v>
      </c>
      <c r="AL53" s="14">
        <f t="shared" si="6"/>
        <v>2.8801771772989566E-3</v>
      </c>
      <c r="AM53" s="13">
        <v>0.81210934327491113</v>
      </c>
      <c r="AN53" s="14">
        <v>30.255710965138675</v>
      </c>
      <c r="AO53" s="19">
        <v>9.0603924093858904E-4</v>
      </c>
    </row>
    <row r="54" spans="1:41" s="22" customFormat="1">
      <c r="A54" s="10" t="s">
        <v>240</v>
      </c>
      <c r="B54" s="11" t="s">
        <v>241</v>
      </c>
      <c r="C54" s="11" t="s">
        <v>242</v>
      </c>
      <c r="D54" s="11" t="s">
        <v>243</v>
      </c>
      <c r="E54" s="11" t="s">
        <v>50</v>
      </c>
      <c r="F54" s="12" t="s">
        <v>244</v>
      </c>
      <c r="G54" s="13" t="s">
        <v>16</v>
      </c>
      <c r="H54" s="14" t="s">
        <v>16</v>
      </c>
      <c r="I54" s="14" t="s">
        <v>16</v>
      </c>
      <c r="J54" s="14">
        <v>2.5324292039886519E-2</v>
      </c>
      <c r="K54" s="14">
        <v>2.1645358566919414E-2</v>
      </c>
      <c r="L54" s="14" t="s">
        <v>16</v>
      </c>
      <c r="M54" s="14" t="s">
        <v>16</v>
      </c>
      <c r="N54" s="14">
        <v>2.2583356662531948E-2</v>
      </c>
      <c r="O54" s="14">
        <v>2.3215141067009868E-2</v>
      </c>
      <c r="P54" s="15">
        <v>2.3192037084086937E-2</v>
      </c>
      <c r="Q54" s="14">
        <f t="shared" si="4"/>
        <v>0.55660889001808656</v>
      </c>
      <c r="R54" s="16">
        <v>4</v>
      </c>
      <c r="S54" s="16">
        <v>5</v>
      </c>
      <c r="T54" s="17">
        <v>1.5609560405523565E-3</v>
      </c>
      <c r="U54" s="18">
        <v>6.7305689228282409E-2</v>
      </c>
      <c r="V54" s="14" t="s">
        <v>16</v>
      </c>
      <c r="W54" s="14" t="s">
        <v>16</v>
      </c>
      <c r="X54" s="14" t="s">
        <v>16</v>
      </c>
      <c r="Y54" s="14">
        <v>1.8049709866570254E-2</v>
      </c>
      <c r="Z54" s="14">
        <v>1.5229382955643061E-2</v>
      </c>
      <c r="AA54" s="14" t="s">
        <v>16</v>
      </c>
      <c r="AB54" s="14">
        <v>1.4396717782100801E-2</v>
      </c>
      <c r="AC54" s="14">
        <v>1.1681647639174899E-2</v>
      </c>
      <c r="AD54" s="19" t="s">
        <v>16</v>
      </c>
      <c r="AE54" s="17">
        <v>1.4839364560872256E-2</v>
      </c>
      <c r="AF54" s="14">
        <f t="shared" si="5"/>
        <v>0.35614474946093411</v>
      </c>
      <c r="AG54" s="16">
        <v>4</v>
      </c>
      <c r="AH54" s="16">
        <v>5</v>
      </c>
      <c r="AI54" s="17">
        <v>2.6220566773945057E-3</v>
      </c>
      <c r="AJ54" s="18">
        <v>0.17669602135850362</v>
      </c>
      <c r="AK54" s="20">
        <f t="shared" si="3"/>
        <v>1.5628726546174774</v>
      </c>
      <c r="AL54" s="14">
        <f t="shared" si="6"/>
        <v>5.7222636790324969E-3</v>
      </c>
      <c r="AM54" s="13">
        <v>0.83319181693855915</v>
      </c>
      <c r="AN54" s="14">
        <v>29.969458391558678</v>
      </c>
      <c r="AO54" s="19">
        <v>1.5514618838190261E-3</v>
      </c>
    </row>
    <row r="55" spans="1:41" s="22" customFormat="1">
      <c r="A55" s="10" t="s">
        <v>220</v>
      </c>
      <c r="B55" s="11" t="s">
        <v>221</v>
      </c>
      <c r="C55" s="11" t="s">
        <v>222</v>
      </c>
      <c r="D55" s="11" t="s">
        <v>223</v>
      </c>
      <c r="E55" s="11" t="s">
        <v>17</v>
      </c>
      <c r="F55" s="12" t="s">
        <v>224</v>
      </c>
      <c r="G55" s="13" t="s">
        <v>16</v>
      </c>
      <c r="H55" s="14" t="s">
        <v>16</v>
      </c>
      <c r="I55" s="14" t="s">
        <v>16</v>
      </c>
      <c r="J55" s="14">
        <v>2.3752006403158915E-2</v>
      </c>
      <c r="K55" s="14">
        <v>2.5758006581740749E-2</v>
      </c>
      <c r="L55" s="14">
        <v>2.4267069330444653E-2</v>
      </c>
      <c r="M55" s="14">
        <v>1.849587383203315E-2</v>
      </c>
      <c r="N55" s="14">
        <v>2.2601310636494905E-2</v>
      </c>
      <c r="O55" s="14" t="s">
        <v>16</v>
      </c>
      <c r="P55" s="15">
        <v>2.2974853356774474E-2</v>
      </c>
      <c r="Q55" s="14">
        <f t="shared" si="4"/>
        <v>0.55139648056258739</v>
      </c>
      <c r="R55" s="16">
        <v>5</v>
      </c>
      <c r="S55" s="16">
        <v>15</v>
      </c>
      <c r="T55" s="17">
        <v>2.7486597916384194E-3</v>
      </c>
      <c r="U55" s="18">
        <v>0.11963775128200922</v>
      </c>
      <c r="V55" s="14" t="s">
        <v>16</v>
      </c>
      <c r="W55" s="14" t="s">
        <v>16</v>
      </c>
      <c r="X55" s="14" t="s">
        <v>16</v>
      </c>
      <c r="Y55" s="14">
        <v>1.2372230518595106E-2</v>
      </c>
      <c r="Z55" s="14" t="s">
        <v>16</v>
      </c>
      <c r="AA55" s="14" t="s">
        <v>16</v>
      </c>
      <c r="AB55" s="14">
        <v>1.1480598396680544E-2</v>
      </c>
      <c r="AC55" s="14" t="s">
        <v>16</v>
      </c>
      <c r="AD55" s="19">
        <v>1.6762611626128961E-2</v>
      </c>
      <c r="AE55" s="17">
        <v>1.3538480180468203E-2</v>
      </c>
      <c r="AF55" s="14">
        <f t="shared" si="5"/>
        <v>0.32492352433123689</v>
      </c>
      <c r="AG55" s="16">
        <v>3</v>
      </c>
      <c r="AH55" s="16">
        <v>3</v>
      </c>
      <c r="AI55" s="17">
        <v>2.8275465768721406E-3</v>
      </c>
      <c r="AJ55" s="18">
        <v>0.20885258457233677</v>
      </c>
      <c r="AK55" s="20">
        <f t="shared" si="3"/>
        <v>1.6970038771353382</v>
      </c>
      <c r="AL55" s="14">
        <f t="shared" si="6"/>
        <v>3.4819297638079079E-3</v>
      </c>
      <c r="AM55" s="13">
        <v>0.78322222083085391</v>
      </c>
      <c r="AN55" s="14">
        <v>21.678113610151687</v>
      </c>
      <c r="AO55" s="19">
        <v>3.4819297638079266E-3</v>
      </c>
    </row>
    <row r="56" spans="1:41" s="22" customFormat="1">
      <c r="A56" s="10" t="s">
        <v>191</v>
      </c>
      <c r="B56" s="11" t="s">
        <v>191</v>
      </c>
      <c r="C56" s="11" t="s">
        <v>29</v>
      </c>
      <c r="D56" s="11" t="s">
        <v>30</v>
      </c>
      <c r="E56" s="11" t="s">
        <v>31</v>
      </c>
      <c r="F56" s="12" t="s">
        <v>192</v>
      </c>
      <c r="G56" s="13" t="s">
        <v>16</v>
      </c>
      <c r="H56" s="14" t="s">
        <v>16</v>
      </c>
      <c r="I56" s="14" t="s">
        <v>16</v>
      </c>
      <c r="J56" s="14">
        <v>1.619210664716941E-2</v>
      </c>
      <c r="K56" s="14" t="s">
        <v>16</v>
      </c>
      <c r="L56" s="14" t="s">
        <v>16</v>
      </c>
      <c r="M56" s="14">
        <v>1.6349548206881212E-2</v>
      </c>
      <c r="N56" s="14">
        <v>2.7340907200825382E-2</v>
      </c>
      <c r="O56" s="14">
        <v>3.1928550932049708E-2</v>
      </c>
      <c r="P56" s="15">
        <v>2.2952778246731427E-2</v>
      </c>
      <c r="Q56" s="14">
        <f t="shared" si="4"/>
        <v>0.5508666779215543</v>
      </c>
      <c r="R56" s="16">
        <v>4</v>
      </c>
      <c r="S56" s="16">
        <v>5</v>
      </c>
      <c r="T56" s="17">
        <v>7.9399726794779323E-3</v>
      </c>
      <c r="U56" s="18">
        <v>0.34592643183003863</v>
      </c>
      <c r="V56" s="14" t="s">
        <v>16</v>
      </c>
      <c r="W56" s="14" t="s">
        <v>16</v>
      </c>
      <c r="X56" s="14">
        <v>1.338522210020208E-2</v>
      </c>
      <c r="Y56" s="14">
        <v>2.8168832032132229E-2</v>
      </c>
      <c r="Z56" s="14">
        <v>2.3383222022533227E-2</v>
      </c>
      <c r="AA56" s="14">
        <v>2.0939994560725754E-2</v>
      </c>
      <c r="AB56" s="14">
        <v>2.3165077376733796E-2</v>
      </c>
      <c r="AC56" s="14">
        <v>2.396846065055994E-2</v>
      </c>
      <c r="AD56" s="19" t="s">
        <v>16</v>
      </c>
      <c r="AE56" s="17">
        <v>2.2168468123814507E-2</v>
      </c>
      <c r="AF56" s="14">
        <f t="shared" si="5"/>
        <v>0.53204323497154815</v>
      </c>
      <c r="AG56" s="16">
        <v>6</v>
      </c>
      <c r="AH56" s="16">
        <v>7</v>
      </c>
      <c r="AI56" s="17">
        <v>4.9064805140252863E-3</v>
      </c>
      <c r="AJ56" s="18">
        <v>0.221326998628042</v>
      </c>
      <c r="AK56" s="20">
        <f t="shared" si="3"/>
        <v>1.0353795363096998</v>
      </c>
      <c r="AL56" s="14">
        <f t="shared" si="6"/>
        <v>0.57941381232165257</v>
      </c>
      <c r="AM56" s="13">
        <v>4.7474824475364219E-3</v>
      </c>
      <c r="AN56" s="14">
        <v>3.8161028392764799E-2</v>
      </c>
      <c r="AO56" s="19">
        <v>0.84999044431082549</v>
      </c>
    </row>
    <row r="57" spans="1:41" s="22" customFormat="1">
      <c r="A57" s="10" t="s">
        <v>294</v>
      </c>
      <c r="B57" s="11" t="s">
        <v>294</v>
      </c>
      <c r="C57" s="11" t="s">
        <v>295</v>
      </c>
      <c r="D57" s="11" t="s">
        <v>296</v>
      </c>
      <c r="E57" s="11" t="s">
        <v>111</v>
      </c>
      <c r="F57" s="12" t="s">
        <v>297</v>
      </c>
      <c r="G57" s="13" t="s">
        <v>16</v>
      </c>
      <c r="H57" s="14" t="s">
        <v>16</v>
      </c>
      <c r="I57" s="14" t="s">
        <v>16</v>
      </c>
      <c r="J57" s="14">
        <v>1.9892045702426489E-2</v>
      </c>
      <c r="K57" s="14">
        <v>3.3595556767397242E-2</v>
      </c>
      <c r="L57" s="14">
        <v>3.5382917964668893E-2</v>
      </c>
      <c r="M57" s="14" t="s">
        <v>16</v>
      </c>
      <c r="N57" s="14">
        <v>1.2244786486154773E-2</v>
      </c>
      <c r="O57" s="14">
        <v>1.3325121202385713E-2</v>
      </c>
      <c r="P57" s="15">
        <v>2.2888085624606622E-2</v>
      </c>
      <c r="Q57" s="14">
        <f t="shared" si="4"/>
        <v>0.54931405499055896</v>
      </c>
      <c r="R57" s="16">
        <v>5</v>
      </c>
      <c r="S57" s="16">
        <v>7</v>
      </c>
      <c r="T57" s="17">
        <v>1.1005420639240576E-2</v>
      </c>
      <c r="U57" s="18">
        <v>0.48083622281667893</v>
      </c>
      <c r="V57" s="14" t="s">
        <v>16</v>
      </c>
      <c r="W57" s="14" t="s">
        <v>16</v>
      </c>
      <c r="X57" s="14" t="s">
        <v>16</v>
      </c>
      <c r="Y57" s="14" t="s">
        <v>16</v>
      </c>
      <c r="Z57" s="14">
        <v>1.7489396137204641E-2</v>
      </c>
      <c r="AA57" s="14">
        <v>1.6462161695746824E-2</v>
      </c>
      <c r="AB57" s="14">
        <v>8.6723433236067741E-3</v>
      </c>
      <c r="AC57" s="14">
        <v>1.1466126415098372E-2</v>
      </c>
      <c r="AD57" s="19">
        <v>1.8555868752463889E-2</v>
      </c>
      <c r="AE57" s="17">
        <v>1.45291792648241E-2</v>
      </c>
      <c r="AF57" s="14">
        <f t="shared" si="5"/>
        <v>0.34870030235577842</v>
      </c>
      <c r="AG57" s="16">
        <v>5</v>
      </c>
      <c r="AH57" s="16">
        <v>9</v>
      </c>
      <c r="AI57" s="17">
        <v>4.2543610931078529E-3</v>
      </c>
      <c r="AJ57" s="18">
        <v>0.29281496329306661</v>
      </c>
      <c r="AK57" s="20">
        <f t="shared" si="3"/>
        <v>1.5753185508571617</v>
      </c>
      <c r="AL57" s="14">
        <f t="shared" si="6"/>
        <v>8.370306056556566E-2</v>
      </c>
      <c r="AM57" s="13">
        <v>0.23877709963868043</v>
      </c>
      <c r="AN57" s="14">
        <v>2.5094053216249086</v>
      </c>
      <c r="AO57" s="19">
        <v>0.15182768345933528</v>
      </c>
    </row>
    <row r="58" spans="1:41" s="22" customFormat="1">
      <c r="A58" s="10" t="s">
        <v>266</v>
      </c>
      <c r="B58" s="11" t="s">
        <v>266</v>
      </c>
      <c r="C58" s="11" t="s">
        <v>85</v>
      </c>
      <c r="D58" s="11" t="s">
        <v>86</v>
      </c>
      <c r="E58" s="11" t="s">
        <v>17</v>
      </c>
      <c r="F58" s="12" t="s">
        <v>267</v>
      </c>
      <c r="G58" s="13" t="s">
        <v>16</v>
      </c>
      <c r="H58" s="14" t="s">
        <v>16</v>
      </c>
      <c r="I58" s="14" t="s">
        <v>16</v>
      </c>
      <c r="J58" s="14">
        <v>2.327641311005851E-2</v>
      </c>
      <c r="K58" s="14" t="s">
        <v>16</v>
      </c>
      <c r="L58" s="14">
        <v>2.4222447174224122E-2</v>
      </c>
      <c r="M58" s="14" t="s">
        <v>16</v>
      </c>
      <c r="N58" s="14">
        <v>2.0758079004718259E-2</v>
      </c>
      <c r="O58" s="14" t="s">
        <v>16</v>
      </c>
      <c r="P58" s="15">
        <v>2.2752313096333632E-2</v>
      </c>
      <c r="Q58" s="14">
        <f t="shared" si="4"/>
        <v>0.54605551431200716</v>
      </c>
      <c r="R58" s="16">
        <v>3</v>
      </c>
      <c r="S58" s="16">
        <v>4</v>
      </c>
      <c r="T58" s="17">
        <v>1.7906625370965813E-3</v>
      </c>
      <c r="U58" s="18">
        <v>7.8702439154862608E-2</v>
      </c>
      <c r="V58" s="14" t="s">
        <v>16</v>
      </c>
      <c r="W58" s="14" t="s">
        <v>16</v>
      </c>
      <c r="X58" s="14" t="s">
        <v>16</v>
      </c>
      <c r="Y58" s="14" t="s">
        <v>16</v>
      </c>
      <c r="Z58" s="14">
        <v>1.5450269404065662E-2</v>
      </c>
      <c r="AA58" s="14" t="s">
        <v>16</v>
      </c>
      <c r="AB58" s="14">
        <v>1.053205906193554E-2</v>
      </c>
      <c r="AC58" s="14" t="s">
        <v>16</v>
      </c>
      <c r="AD58" s="19">
        <v>1.3407792722545112E-2</v>
      </c>
      <c r="AE58" s="17">
        <v>1.3130040396182105E-2</v>
      </c>
      <c r="AF58" s="14">
        <f t="shared" si="5"/>
        <v>0.31512096950837054</v>
      </c>
      <c r="AG58" s="16">
        <v>3</v>
      </c>
      <c r="AH58" s="16">
        <v>3</v>
      </c>
      <c r="AI58" s="17">
        <v>2.4708415587525985E-3</v>
      </c>
      <c r="AJ58" s="18">
        <v>0.18818232725857104</v>
      </c>
      <c r="AK58" s="20">
        <f t="shared" si="3"/>
        <v>1.7328441048017984</v>
      </c>
      <c r="AL58" s="14">
        <f t="shared" si="6"/>
        <v>5.4641092229755625E-3</v>
      </c>
      <c r="AM58" s="13">
        <v>0.88176229267701767</v>
      </c>
      <c r="AN58" s="14">
        <v>29.830155291098947</v>
      </c>
      <c r="AO58" s="19">
        <v>5.4641092229755503E-3</v>
      </c>
    </row>
    <row r="59" spans="1:41" s="22" customFormat="1">
      <c r="A59" s="10" t="s">
        <v>227</v>
      </c>
      <c r="B59" s="11" t="s">
        <v>228</v>
      </c>
      <c r="C59" s="11" t="s">
        <v>229</v>
      </c>
      <c r="D59" s="11" t="s">
        <v>230</v>
      </c>
      <c r="E59" s="11" t="s">
        <v>17</v>
      </c>
      <c r="F59" s="12" t="s">
        <v>231</v>
      </c>
      <c r="G59" s="13" t="s">
        <v>16</v>
      </c>
      <c r="H59" s="14" t="s">
        <v>16</v>
      </c>
      <c r="I59" s="14" t="s">
        <v>16</v>
      </c>
      <c r="J59" s="14">
        <v>2.5497842212743326E-2</v>
      </c>
      <c r="K59" s="14">
        <v>2.3076969808051587E-2</v>
      </c>
      <c r="L59" s="14">
        <v>1.9590606422934864E-2</v>
      </c>
      <c r="M59" s="14" t="s">
        <v>16</v>
      </c>
      <c r="N59" s="14">
        <v>2.1440474448879959E-2</v>
      </c>
      <c r="O59" s="14">
        <v>2.2082272738052914E-2</v>
      </c>
      <c r="P59" s="15">
        <v>2.2337633126132531E-2</v>
      </c>
      <c r="Q59" s="14">
        <f t="shared" si="4"/>
        <v>0.53610319502718073</v>
      </c>
      <c r="R59" s="16">
        <v>5</v>
      </c>
      <c r="S59" s="16">
        <v>8</v>
      </c>
      <c r="T59" s="17">
        <v>2.1765683155129381E-3</v>
      </c>
      <c r="U59" s="18">
        <v>9.7439522944201135E-2</v>
      </c>
      <c r="V59" s="14" t="s">
        <v>16</v>
      </c>
      <c r="W59" s="14" t="s">
        <v>16</v>
      </c>
      <c r="X59" s="14" t="s">
        <v>16</v>
      </c>
      <c r="Y59" s="14">
        <v>4.9569173906208264E-3</v>
      </c>
      <c r="Z59" s="14" t="s">
        <v>16</v>
      </c>
      <c r="AA59" s="14" t="s">
        <v>16</v>
      </c>
      <c r="AB59" s="14">
        <v>8.411653089278822E-3</v>
      </c>
      <c r="AC59" s="14" t="s">
        <v>16</v>
      </c>
      <c r="AD59" s="19">
        <v>8.6121603735800651E-3</v>
      </c>
      <c r="AE59" s="17">
        <v>7.3269102844932378E-3</v>
      </c>
      <c r="AF59" s="14">
        <f t="shared" si="5"/>
        <v>0.17584584682783772</v>
      </c>
      <c r="AG59" s="16">
        <v>3</v>
      </c>
      <c r="AH59" s="16">
        <v>4</v>
      </c>
      <c r="AI59" s="17">
        <v>2.0549210521377116E-3</v>
      </c>
      <c r="AJ59" s="18">
        <v>0.28046215558101911</v>
      </c>
      <c r="AK59" s="20">
        <f t="shared" si="3"/>
        <v>3.0487111563803597</v>
      </c>
      <c r="AL59" s="14">
        <f t="shared" si="6"/>
        <v>3.8217752178467182E-4</v>
      </c>
      <c r="AM59" s="13">
        <v>0.93910467048808466</v>
      </c>
      <c r="AN59" s="14">
        <v>92.529723840741923</v>
      </c>
      <c r="AO59" s="19" t="s">
        <v>36</v>
      </c>
    </row>
    <row r="60" spans="1:41" s="22" customFormat="1">
      <c r="A60" s="10" t="s">
        <v>264</v>
      </c>
      <c r="B60" s="11" t="s">
        <v>264</v>
      </c>
      <c r="C60" s="11" t="s">
        <v>18</v>
      </c>
      <c r="D60" s="11" t="s">
        <v>19</v>
      </c>
      <c r="E60" s="11" t="s">
        <v>17</v>
      </c>
      <c r="F60" s="12" t="s">
        <v>265</v>
      </c>
      <c r="G60" s="13" t="s">
        <v>16</v>
      </c>
      <c r="H60" s="14" t="s">
        <v>16</v>
      </c>
      <c r="I60" s="14" t="s">
        <v>16</v>
      </c>
      <c r="J60" s="14">
        <v>2.7855856556103224E-2</v>
      </c>
      <c r="K60" s="14" t="s">
        <v>16</v>
      </c>
      <c r="L60" s="14">
        <v>2.4718213159243003E-2</v>
      </c>
      <c r="M60" s="14">
        <v>1.8753188013011297E-2</v>
      </c>
      <c r="N60" s="14">
        <v>1.714228800306886E-2</v>
      </c>
      <c r="O60" s="14">
        <v>2.2271166283335763E-2</v>
      </c>
      <c r="P60" s="15">
        <v>2.2148142402952431E-2</v>
      </c>
      <c r="Q60" s="14">
        <f t="shared" si="4"/>
        <v>0.53155541767085834</v>
      </c>
      <c r="R60" s="16">
        <v>5</v>
      </c>
      <c r="S60" s="16">
        <v>10</v>
      </c>
      <c r="T60" s="17">
        <v>4.352662777087628E-3</v>
      </c>
      <c r="U60" s="18">
        <v>0.19652495897386868</v>
      </c>
      <c r="V60" s="14" t="s">
        <v>16</v>
      </c>
      <c r="W60" s="14" t="s">
        <v>16</v>
      </c>
      <c r="X60" s="14" t="s">
        <v>16</v>
      </c>
      <c r="Y60" s="14">
        <v>1.8063019039631041E-2</v>
      </c>
      <c r="Z60" s="14">
        <v>1.5564622516499141E-2</v>
      </c>
      <c r="AA60" s="14">
        <v>1.9015996030686946E-2</v>
      </c>
      <c r="AB60" s="14">
        <v>1.1505954717767164E-2</v>
      </c>
      <c r="AC60" s="14" t="s">
        <v>16</v>
      </c>
      <c r="AD60" s="19">
        <v>1.632147443851005E-2</v>
      </c>
      <c r="AE60" s="17">
        <v>1.6094213348618869E-2</v>
      </c>
      <c r="AF60" s="14">
        <f t="shared" si="5"/>
        <v>0.38626112036685289</v>
      </c>
      <c r="AG60" s="16">
        <v>5</v>
      </c>
      <c r="AH60" s="16">
        <v>14</v>
      </c>
      <c r="AI60" s="17">
        <v>2.9067697365900776E-3</v>
      </c>
      <c r="AJ60" s="18">
        <v>0.18060961872606984</v>
      </c>
      <c r="AK60" s="20">
        <f t="shared" si="3"/>
        <v>1.3761556357678757</v>
      </c>
      <c r="AL60" s="14">
        <f t="shared" si="6"/>
        <v>5.7515498625900517E-2</v>
      </c>
      <c r="AM60" s="13">
        <v>0.45538186208362896</v>
      </c>
      <c r="AN60" s="14">
        <v>6.6891912755730534</v>
      </c>
      <c r="AO60" s="19">
        <v>3.2296003288331002E-2</v>
      </c>
    </row>
    <row r="61" spans="1:41" s="22" customFormat="1">
      <c r="A61" s="10" t="s">
        <v>338</v>
      </c>
      <c r="B61" s="11" t="s">
        <v>338</v>
      </c>
      <c r="C61" s="11" t="s">
        <v>153</v>
      </c>
      <c r="D61" s="11" t="s">
        <v>154</v>
      </c>
      <c r="E61" s="11" t="s">
        <v>15</v>
      </c>
      <c r="F61" s="12" t="s">
        <v>339</v>
      </c>
      <c r="G61" s="13" t="s">
        <v>16</v>
      </c>
      <c r="H61" s="14" t="s">
        <v>16</v>
      </c>
      <c r="I61" s="14" t="s">
        <v>16</v>
      </c>
      <c r="J61" s="14">
        <v>2.6957678729332923E-2</v>
      </c>
      <c r="K61" s="14">
        <v>2.2323774803709579E-2</v>
      </c>
      <c r="L61" s="14">
        <v>2.4957457107745447E-2</v>
      </c>
      <c r="M61" s="14">
        <v>1.7450848827721625E-2</v>
      </c>
      <c r="N61" s="14">
        <v>2.0626685165262618E-2</v>
      </c>
      <c r="O61" s="14">
        <v>1.9599115470946341E-2</v>
      </c>
      <c r="P61" s="15">
        <v>2.1985926684119753E-2</v>
      </c>
      <c r="Q61" s="14">
        <f t="shared" si="4"/>
        <v>0.52766224041887411</v>
      </c>
      <c r="R61" s="16">
        <v>6</v>
      </c>
      <c r="S61" s="16">
        <v>23</v>
      </c>
      <c r="T61" s="17">
        <v>3.5149335483628374E-3</v>
      </c>
      <c r="U61" s="18">
        <v>0.15987197623567279</v>
      </c>
      <c r="V61" s="14" t="s">
        <v>16</v>
      </c>
      <c r="W61" s="14" t="s">
        <v>16</v>
      </c>
      <c r="X61" s="14" t="s">
        <v>16</v>
      </c>
      <c r="Y61" s="14">
        <v>9.2428026154184779E-3</v>
      </c>
      <c r="Z61" s="14">
        <v>1.0730381075748042E-2</v>
      </c>
      <c r="AA61" s="14">
        <v>9.7441076237778611E-3</v>
      </c>
      <c r="AB61" s="14">
        <v>8.1653282924605136E-3</v>
      </c>
      <c r="AC61" s="14">
        <v>8.3248544284676672E-3</v>
      </c>
      <c r="AD61" s="19">
        <v>1.1768501011994901E-2</v>
      </c>
      <c r="AE61" s="17">
        <v>9.6626625079779104E-3</v>
      </c>
      <c r="AF61" s="14">
        <f t="shared" si="5"/>
        <v>0.23190390019146984</v>
      </c>
      <c r="AG61" s="16">
        <v>6</v>
      </c>
      <c r="AH61" s="16">
        <v>12</v>
      </c>
      <c r="AI61" s="17">
        <v>1.3992308309775971E-3</v>
      </c>
      <c r="AJ61" s="18">
        <v>0.14480799984707443</v>
      </c>
      <c r="AK61" s="20">
        <f t="shared" si="3"/>
        <v>2.2753487111825779</v>
      </c>
      <c r="AL61" s="14">
        <f t="shared" si="6"/>
        <v>2.4902612571779451E-5</v>
      </c>
      <c r="AM61" s="13">
        <v>0.86424582324843013</v>
      </c>
      <c r="AN61" s="14">
        <v>63.662558598841478</v>
      </c>
      <c r="AO61" s="19" t="s">
        <v>36</v>
      </c>
    </row>
    <row r="62" spans="1:41" s="22" customFormat="1">
      <c r="A62" s="10" t="s">
        <v>407</v>
      </c>
      <c r="B62" s="11" t="s">
        <v>407</v>
      </c>
      <c r="C62" s="11" t="s">
        <v>59</v>
      </c>
      <c r="D62" s="11" t="s">
        <v>60</v>
      </c>
      <c r="E62" s="11" t="s">
        <v>15</v>
      </c>
      <c r="F62" s="12" t="s">
        <v>408</v>
      </c>
      <c r="G62" s="13" t="s">
        <v>16</v>
      </c>
      <c r="H62" s="14" t="s">
        <v>16</v>
      </c>
      <c r="I62" s="14" t="s">
        <v>16</v>
      </c>
      <c r="J62" s="14" t="s">
        <v>16</v>
      </c>
      <c r="K62" s="14">
        <v>2.9144222814612937E-2</v>
      </c>
      <c r="L62" s="14">
        <v>2.660334986354292E-2</v>
      </c>
      <c r="M62" s="14">
        <v>1.2364708585799505E-2</v>
      </c>
      <c r="N62" s="14">
        <v>2.0550659914047913E-2</v>
      </c>
      <c r="O62" s="14">
        <v>2.0945176440400573E-2</v>
      </c>
      <c r="P62" s="15">
        <v>2.1921623523680767E-2</v>
      </c>
      <c r="Q62" s="14">
        <f t="shared" si="4"/>
        <v>0.5261189645683384</v>
      </c>
      <c r="R62" s="16">
        <v>5</v>
      </c>
      <c r="S62" s="16">
        <v>12</v>
      </c>
      <c r="T62" s="17">
        <v>6.4856016547043547E-3</v>
      </c>
      <c r="U62" s="18">
        <v>0.29585407521018248</v>
      </c>
      <c r="V62" s="14" t="s">
        <v>16</v>
      </c>
      <c r="W62" s="14" t="s">
        <v>16</v>
      </c>
      <c r="X62" s="14" t="s">
        <v>16</v>
      </c>
      <c r="Y62" s="14">
        <v>9.136707630049647E-3</v>
      </c>
      <c r="Z62" s="14">
        <v>1.1192480367775214E-2</v>
      </c>
      <c r="AA62" s="14" t="s">
        <v>16</v>
      </c>
      <c r="AB62" s="14">
        <v>7.0434904685532963E-3</v>
      </c>
      <c r="AC62" s="14">
        <v>8.4262453352435557E-3</v>
      </c>
      <c r="AD62" s="19" t="s">
        <v>16</v>
      </c>
      <c r="AE62" s="17">
        <v>8.9497309504054275E-3</v>
      </c>
      <c r="AF62" s="14">
        <f t="shared" si="5"/>
        <v>0.21479354280973026</v>
      </c>
      <c r="AG62" s="16">
        <v>4</v>
      </c>
      <c r="AH62" s="16">
        <v>4</v>
      </c>
      <c r="AI62" s="17">
        <v>1.7294194779151127E-3</v>
      </c>
      <c r="AJ62" s="18">
        <v>0.19323703555990909</v>
      </c>
      <c r="AK62" s="20">
        <f t="shared" si="3"/>
        <v>2.4494170433903051</v>
      </c>
      <c r="AL62" s="14">
        <f t="shared" si="6"/>
        <v>1.3623096476843692E-2</v>
      </c>
      <c r="AM62" s="13">
        <v>0.6784501851309348</v>
      </c>
      <c r="AN62" s="14">
        <v>14.769566257876384</v>
      </c>
      <c r="AO62" s="19">
        <v>6.3488060846616208E-3</v>
      </c>
    </row>
    <row r="63" spans="1:41" s="22" customFormat="1">
      <c r="A63" s="10" t="s">
        <v>248</v>
      </c>
      <c r="B63" s="11" t="s">
        <v>249</v>
      </c>
      <c r="C63" s="11" t="s">
        <v>250</v>
      </c>
      <c r="D63" s="11" t="s">
        <v>251</v>
      </c>
      <c r="E63" s="11" t="s">
        <v>15</v>
      </c>
      <c r="F63" s="12" t="s">
        <v>252</v>
      </c>
      <c r="G63" s="13" t="s">
        <v>16</v>
      </c>
      <c r="H63" s="14" t="s">
        <v>16</v>
      </c>
      <c r="I63" s="14" t="s">
        <v>16</v>
      </c>
      <c r="J63" s="14">
        <v>2.5814686035801317E-2</v>
      </c>
      <c r="K63" s="14">
        <v>2.5003624603826262E-2</v>
      </c>
      <c r="L63" s="14">
        <v>3.0270349502835435E-2</v>
      </c>
      <c r="M63" s="14">
        <v>1.3049400342871704E-2</v>
      </c>
      <c r="N63" s="14">
        <v>1.7245533244244104E-2</v>
      </c>
      <c r="O63" s="14">
        <v>1.9933007234028084E-2</v>
      </c>
      <c r="P63" s="15">
        <v>2.1886100160601149E-2</v>
      </c>
      <c r="Q63" s="14">
        <f t="shared" si="4"/>
        <v>0.52526640385442758</v>
      </c>
      <c r="R63" s="16">
        <v>6</v>
      </c>
      <c r="S63" s="16">
        <v>11</v>
      </c>
      <c r="T63" s="17">
        <v>6.3069022446738728E-3</v>
      </c>
      <c r="U63" s="18">
        <v>0.28816930373129757</v>
      </c>
      <c r="V63" s="14" t="s">
        <v>16</v>
      </c>
      <c r="W63" s="14" t="s">
        <v>16</v>
      </c>
      <c r="X63" s="14" t="s">
        <v>16</v>
      </c>
      <c r="Y63" s="14">
        <v>1.5496130052707103E-2</v>
      </c>
      <c r="Z63" s="14">
        <v>1.3355308409687522E-2</v>
      </c>
      <c r="AA63" s="14">
        <v>2.2263121381634166E-2</v>
      </c>
      <c r="AB63" s="14" t="s">
        <v>16</v>
      </c>
      <c r="AC63" s="14">
        <v>9.8628756958723755E-3</v>
      </c>
      <c r="AD63" s="19">
        <v>1.9390037081679124E-2</v>
      </c>
      <c r="AE63" s="17">
        <v>1.6073494524316057E-2</v>
      </c>
      <c r="AF63" s="14">
        <f t="shared" si="5"/>
        <v>0.38576386858358536</v>
      </c>
      <c r="AG63" s="16">
        <v>5</v>
      </c>
      <c r="AH63" s="16">
        <v>7</v>
      </c>
      <c r="AI63" s="17">
        <v>4.8888804159717726E-3</v>
      </c>
      <c r="AJ63" s="18">
        <v>0.30415790471548371</v>
      </c>
      <c r="AK63" s="20">
        <f t="shared" si="3"/>
        <v>1.3616267531302391</v>
      </c>
      <c r="AL63" s="14">
        <f t="shared" si="6"/>
        <v>0.14189940161118308</v>
      </c>
      <c r="AM63" s="13">
        <v>0.23832512404482231</v>
      </c>
      <c r="AN63" s="14">
        <v>2.8160652059234046</v>
      </c>
      <c r="AO63" s="19">
        <v>0.12763488750560878</v>
      </c>
    </row>
    <row r="64" spans="1:41" s="22" customFormat="1">
      <c r="A64" s="10" t="s">
        <v>236</v>
      </c>
      <c r="B64" s="11" t="s">
        <v>236</v>
      </c>
      <c r="C64" s="11" t="s">
        <v>59</v>
      </c>
      <c r="D64" s="11" t="s">
        <v>60</v>
      </c>
      <c r="E64" s="11" t="s">
        <v>17</v>
      </c>
      <c r="F64" s="12" t="s">
        <v>237</v>
      </c>
      <c r="G64" s="13" t="s">
        <v>16</v>
      </c>
      <c r="H64" s="14" t="s">
        <v>16</v>
      </c>
      <c r="I64" s="14" t="s">
        <v>16</v>
      </c>
      <c r="J64" s="14">
        <v>1.9506274799444046E-2</v>
      </c>
      <c r="K64" s="14">
        <v>2.0994881225969483E-2</v>
      </c>
      <c r="L64" s="14">
        <v>2.3201536208968851E-2</v>
      </c>
      <c r="M64" s="14">
        <v>2.2102922072917922E-2</v>
      </c>
      <c r="N64" s="14">
        <v>2.132576453612009E-2</v>
      </c>
      <c r="O64" s="14">
        <v>2.2269273338265179E-2</v>
      </c>
      <c r="P64" s="15">
        <v>2.1566775363614264E-2</v>
      </c>
      <c r="Q64" s="14">
        <f t="shared" si="4"/>
        <v>0.51760260872674235</v>
      </c>
      <c r="R64" s="16">
        <v>6</v>
      </c>
      <c r="S64" s="16">
        <v>16</v>
      </c>
      <c r="T64" s="17">
        <v>1.27155113293787E-3</v>
      </c>
      <c r="U64" s="18">
        <v>5.8958797108033555E-2</v>
      </c>
      <c r="V64" s="14" t="s">
        <v>16</v>
      </c>
      <c r="W64" s="14" t="s">
        <v>16</v>
      </c>
      <c r="X64" s="14" t="s">
        <v>16</v>
      </c>
      <c r="Y64" s="14">
        <v>1.283829139444341E-2</v>
      </c>
      <c r="Z64" s="14">
        <v>1.3276385813994212E-2</v>
      </c>
      <c r="AA64" s="14">
        <v>1.5141705378240101E-2</v>
      </c>
      <c r="AB64" s="14" t="s">
        <v>16</v>
      </c>
      <c r="AC64" s="14" t="s">
        <v>16</v>
      </c>
      <c r="AD64" s="19">
        <v>7.4433919494321359E-3</v>
      </c>
      <c r="AE64" s="17">
        <v>1.2174943634027465E-2</v>
      </c>
      <c r="AF64" s="14">
        <f t="shared" si="5"/>
        <v>0.29219864721665917</v>
      </c>
      <c r="AG64" s="16">
        <v>4</v>
      </c>
      <c r="AH64" s="16">
        <v>5</v>
      </c>
      <c r="AI64" s="17">
        <v>3.3086987229614027E-3</v>
      </c>
      <c r="AJ64" s="18">
        <v>0.27176296025831265</v>
      </c>
      <c r="AK64" s="20">
        <f t="shared" si="3"/>
        <v>1.7714065881453274</v>
      </c>
      <c r="AL64" s="14">
        <f t="shared" si="6"/>
        <v>7.01833825486671E-4</v>
      </c>
      <c r="AM64" s="13">
        <v>0.83799262286064324</v>
      </c>
      <c r="AN64" s="14">
        <v>41.380467366732923</v>
      </c>
      <c r="AO64" s="19">
        <v>2.0196962380854576E-4</v>
      </c>
    </row>
    <row r="65" spans="1:41" s="22" customFormat="1">
      <c r="A65" s="10" t="s">
        <v>218</v>
      </c>
      <c r="B65" s="11" t="s">
        <v>218</v>
      </c>
      <c r="C65" s="11" t="s">
        <v>51</v>
      </c>
      <c r="D65" s="11" t="s">
        <v>52</v>
      </c>
      <c r="E65" s="11" t="s">
        <v>50</v>
      </c>
      <c r="F65" s="12" t="s">
        <v>219</v>
      </c>
      <c r="G65" s="13" t="s">
        <v>16</v>
      </c>
      <c r="H65" s="14" t="s">
        <v>16</v>
      </c>
      <c r="I65" s="14" t="s">
        <v>16</v>
      </c>
      <c r="J65" s="14">
        <v>2.6972679875156898E-2</v>
      </c>
      <c r="K65" s="14">
        <v>2.610750026877548E-2</v>
      </c>
      <c r="L65" s="14">
        <v>2.5216808546946752E-2</v>
      </c>
      <c r="M65" s="14" t="s">
        <v>16</v>
      </c>
      <c r="N65" s="14">
        <v>1.337870260741871E-2</v>
      </c>
      <c r="O65" s="14">
        <v>1.5580203765198182E-2</v>
      </c>
      <c r="P65" s="15">
        <v>2.1451179012699207E-2</v>
      </c>
      <c r="Q65" s="14">
        <f t="shared" si="4"/>
        <v>0.514828296304781</v>
      </c>
      <c r="R65" s="16">
        <v>5</v>
      </c>
      <c r="S65" s="16">
        <v>6</v>
      </c>
      <c r="T65" s="17">
        <v>6.441690206647744E-3</v>
      </c>
      <c r="U65" s="18">
        <v>0.30029539182131809</v>
      </c>
      <c r="V65" s="14" t="s">
        <v>16</v>
      </c>
      <c r="W65" s="14" t="s">
        <v>16</v>
      </c>
      <c r="X65" s="14" t="s">
        <v>16</v>
      </c>
      <c r="Y65" s="14">
        <v>2.5010750535959074E-2</v>
      </c>
      <c r="Z65" s="14">
        <v>2.1067059223335884E-2</v>
      </c>
      <c r="AA65" s="14">
        <v>2.4276617163639144E-2</v>
      </c>
      <c r="AB65" s="14">
        <v>1.8220898736116847E-2</v>
      </c>
      <c r="AC65" s="14">
        <v>1.7177177006970034E-2</v>
      </c>
      <c r="AD65" s="19">
        <v>1.7113045505761742E-2</v>
      </c>
      <c r="AE65" s="17">
        <v>2.0477591361963785E-2</v>
      </c>
      <c r="AF65" s="14">
        <f t="shared" si="5"/>
        <v>0.49146219268713087</v>
      </c>
      <c r="AG65" s="16">
        <v>6</v>
      </c>
      <c r="AH65" s="16">
        <v>7</v>
      </c>
      <c r="AI65" s="17">
        <v>3.5393549366756214E-3</v>
      </c>
      <c r="AJ65" s="18">
        <v>0.1728403929013749</v>
      </c>
      <c r="AK65" s="20">
        <f t="shared" si="3"/>
        <v>1.047544051130145</v>
      </c>
      <c r="AL65" s="14">
        <f t="shared" si="6"/>
        <v>0.45487028531508278</v>
      </c>
      <c r="AM65" s="13">
        <v>1.1181177353860372E-2</v>
      </c>
      <c r="AN65" s="14">
        <v>0.1017684876946907</v>
      </c>
      <c r="AO65" s="19">
        <v>0.75699722212326237</v>
      </c>
    </row>
    <row r="66" spans="1:41" s="22" customFormat="1">
      <c r="A66" s="10" t="s">
        <v>259</v>
      </c>
      <c r="B66" s="11" t="s">
        <v>260</v>
      </c>
      <c r="C66" s="11" t="s">
        <v>32</v>
      </c>
      <c r="D66" s="11" t="s">
        <v>33</v>
      </c>
      <c r="E66" s="11" t="s">
        <v>15</v>
      </c>
      <c r="F66" s="12" t="s">
        <v>261</v>
      </c>
      <c r="G66" s="13" t="s">
        <v>16</v>
      </c>
      <c r="H66" s="14" t="s">
        <v>16</v>
      </c>
      <c r="I66" s="14" t="s">
        <v>16</v>
      </c>
      <c r="J66" s="14">
        <v>1.9353184780516199E-2</v>
      </c>
      <c r="K66" s="14">
        <v>2.1135643774283838E-2</v>
      </c>
      <c r="L66" s="14">
        <v>2.4767725087961261E-2</v>
      </c>
      <c r="M66" s="14">
        <v>1.8433157631507428E-2</v>
      </c>
      <c r="N66" s="14">
        <v>2.1770773124274518E-2</v>
      </c>
      <c r="O66" s="14">
        <v>2.3195090365707424E-2</v>
      </c>
      <c r="P66" s="15">
        <v>2.1442595794041782E-2</v>
      </c>
      <c r="Q66" s="14">
        <f t="shared" si="4"/>
        <v>0.51462229905700274</v>
      </c>
      <c r="R66" s="16">
        <v>6</v>
      </c>
      <c r="S66" s="16">
        <v>8</v>
      </c>
      <c r="T66" s="17">
        <v>2.3559286230729194E-3</v>
      </c>
      <c r="U66" s="18">
        <v>0.10987142814712561</v>
      </c>
      <c r="V66" s="14" t="s">
        <v>16</v>
      </c>
      <c r="W66" s="14" t="s">
        <v>16</v>
      </c>
      <c r="X66" s="14" t="s">
        <v>16</v>
      </c>
      <c r="Y66" s="14">
        <v>7.4580861441088152E-3</v>
      </c>
      <c r="Z66" s="14">
        <v>1.1668994601182378E-2</v>
      </c>
      <c r="AA66" s="14">
        <v>6.9284067351999355E-3</v>
      </c>
      <c r="AB66" s="14">
        <v>7.2472783931372756E-3</v>
      </c>
      <c r="AC66" s="14">
        <v>8.9418336659288153E-3</v>
      </c>
      <c r="AD66" s="19" t="s">
        <v>16</v>
      </c>
      <c r="AE66" s="17">
        <v>8.4489199079114431E-3</v>
      </c>
      <c r="AF66" s="14">
        <f t="shared" si="5"/>
        <v>0.20277407778987463</v>
      </c>
      <c r="AG66" s="16">
        <v>5</v>
      </c>
      <c r="AH66" s="16">
        <v>6</v>
      </c>
      <c r="AI66" s="17">
        <v>1.9589218456204402E-3</v>
      </c>
      <c r="AJ66" s="18">
        <v>0.23185470651534226</v>
      </c>
      <c r="AK66" s="20">
        <f t="shared" si="3"/>
        <v>2.5379097006190405</v>
      </c>
      <c r="AL66" s="14">
        <f t="shared" si="6"/>
        <v>1.843969341874654E-5</v>
      </c>
      <c r="AM66" s="13">
        <v>0.91440681527566514</v>
      </c>
      <c r="AN66" s="14">
        <v>96.14855860295178</v>
      </c>
      <c r="AO66" s="19" t="s">
        <v>36</v>
      </c>
    </row>
    <row r="67" spans="1:41" s="22" customFormat="1">
      <c r="A67" s="10" t="s">
        <v>326</v>
      </c>
      <c r="B67" s="11" t="s">
        <v>326</v>
      </c>
      <c r="C67" s="11" t="s">
        <v>327</v>
      </c>
      <c r="D67" s="11" t="s">
        <v>328</v>
      </c>
      <c r="E67" s="11" t="s">
        <v>15</v>
      </c>
      <c r="F67" s="12" t="s">
        <v>329</v>
      </c>
      <c r="G67" s="13" t="s">
        <v>16</v>
      </c>
      <c r="H67" s="14" t="s">
        <v>16</v>
      </c>
      <c r="I67" s="14" t="s">
        <v>16</v>
      </c>
      <c r="J67" s="14">
        <v>2.0892285145020902E-2</v>
      </c>
      <c r="K67" s="14">
        <v>2.4142351561480566E-2</v>
      </c>
      <c r="L67" s="14">
        <v>2.4810319683165917E-2</v>
      </c>
      <c r="M67" s="14">
        <v>1.4906064329787801E-2</v>
      </c>
      <c r="N67" s="14">
        <v>1.9286752709678216E-2</v>
      </c>
      <c r="O67" s="14">
        <v>2.4593590162884611E-2</v>
      </c>
      <c r="P67" s="15">
        <v>2.1438560598669668E-2</v>
      </c>
      <c r="Q67" s="14">
        <f t="shared" ref="Q67:Q98" si="7">IF(COUNT(P67)=1,P67*24,"")</f>
        <v>0.51452545436807207</v>
      </c>
      <c r="R67" s="16">
        <v>6</v>
      </c>
      <c r="S67" s="16">
        <v>23</v>
      </c>
      <c r="T67" s="17">
        <v>3.9047575599740303E-3</v>
      </c>
      <c r="U67" s="18">
        <v>0.18213711419675876</v>
      </c>
      <c r="V67" s="14" t="s">
        <v>16</v>
      </c>
      <c r="W67" s="14" t="s">
        <v>16</v>
      </c>
      <c r="X67" s="14" t="s">
        <v>16</v>
      </c>
      <c r="Y67" s="14">
        <v>1.4429979590317495E-2</v>
      </c>
      <c r="Z67" s="14">
        <v>1.6395454205128005E-2</v>
      </c>
      <c r="AA67" s="14">
        <v>1.3393613203536242E-2</v>
      </c>
      <c r="AB67" s="14">
        <v>1.2854218553858109E-2</v>
      </c>
      <c r="AC67" s="14">
        <v>1.1876225387265365E-2</v>
      </c>
      <c r="AD67" s="19">
        <v>9.3682318181650247E-3</v>
      </c>
      <c r="AE67" s="17">
        <v>1.305295379304504E-2</v>
      </c>
      <c r="AF67" s="14">
        <f t="shared" ref="AF67:AF98" si="8">IF(COUNT(AE67)=1,AE67*24,"")</f>
        <v>0.31327089103308098</v>
      </c>
      <c r="AG67" s="16">
        <v>6</v>
      </c>
      <c r="AH67" s="16">
        <v>13</v>
      </c>
      <c r="AI67" s="17">
        <v>2.3742754412035679E-3</v>
      </c>
      <c r="AJ67" s="18">
        <v>0.1818956443765736</v>
      </c>
      <c r="AK67" s="20">
        <f t="shared" si="3"/>
        <v>1.6424298238221529</v>
      </c>
      <c r="AL67" s="14">
        <f t="shared" ref="AL67:AL98" si="9">IF(AND(COUNT(G67:N67)&gt;2,COUNT(V67:AD67)&gt;2),TTEST(G67:N67,V67:AD67,2,2),"")</f>
        <v>3.1334433111089087E-3</v>
      </c>
      <c r="AM67" s="13">
        <v>0.66889896983368147</v>
      </c>
      <c r="AN67" s="14">
        <v>20.202261814095852</v>
      </c>
      <c r="AO67" s="19">
        <v>1.152521338946416E-3</v>
      </c>
    </row>
    <row r="68" spans="1:41" s="22" customFormat="1">
      <c r="A68" s="10" t="s">
        <v>487</v>
      </c>
      <c r="B68" s="11" t="s">
        <v>487</v>
      </c>
      <c r="C68" s="11" t="s">
        <v>21</v>
      </c>
      <c r="D68" s="11" t="s">
        <v>22</v>
      </c>
      <c r="E68" s="11" t="s">
        <v>15</v>
      </c>
      <c r="F68" s="12" t="s">
        <v>488</v>
      </c>
      <c r="G68" s="13" t="s">
        <v>16</v>
      </c>
      <c r="H68" s="14" t="s">
        <v>16</v>
      </c>
      <c r="I68" s="14" t="s">
        <v>16</v>
      </c>
      <c r="J68" s="14" t="s">
        <v>16</v>
      </c>
      <c r="K68" s="14">
        <v>3.2614533421911299E-2</v>
      </c>
      <c r="L68" s="14">
        <v>2.1301357100574854E-2</v>
      </c>
      <c r="M68" s="14">
        <v>1.0302566434160887E-2</v>
      </c>
      <c r="N68" s="14" t="s">
        <v>16</v>
      </c>
      <c r="O68" s="14" t="s">
        <v>16</v>
      </c>
      <c r="P68" s="15">
        <v>2.1406152318882349E-2</v>
      </c>
      <c r="Q68" s="14">
        <f t="shared" si="7"/>
        <v>0.51374765565317637</v>
      </c>
      <c r="R68" s="16">
        <v>3</v>
      </c>
      <c r="S68" s="16">
        <v>3</v>
      </c>
      <c r="T68" s="17">
        <v>1.1156352640713315E-2</v>
      </c>
      <c r="U68" s="18">
        <v>0.52117505633519701</v>
      </c>
      <c r="V68" s="14" t="s">
        <v>16</v>
      </c>
      <c r="W68" s="14" t="s">
        <v>16</v>
      </c>
      <c r="X68" s="14" t="s">
        <v>16</v>
      </c>
      <c r="Y68" s="14">
        <v>6.9179471369087888E-3</v>
      </c>
      <c r="Z68" s="14" t="s">
        <v>16</v>
      </c>
      <c r="AA68" s="14">
        <v>7.9247321917450542E-3</v>
      </c>
      <c r="AB68" s="14" t="s">
        <v>16</v>
      </c>
      <c r="AC68" s="14" t="s">
        <v>16</v>
      </c>
      <c r="AD68" s="19">
        <v>4.972180752937645E-3</v>
      </c>
      <c r="AE68" s="17">
        <v>6.6049533605304954E-3</v>
      </c>
      <c r="AF68" s="14">
        <f t="shared" si="8"/>
        <v>0.1585188806527319</v>
      </c>
      <c r="AG68" s="16">
        <v>3</v>
      </c>
      <c r="AH68" s="16">
        <v>3</v>
      </c>
      <c r="AI68" s="17">
        <v>1.5009543056800844E-3</v>
      </c>
      <c r="AJ68" s="18">
        <v>0.22724676825871348</v>
      </c>
      <c r="AK68" s="20">
        <f t="shared" ref="AK68:AK131" si="10">P68/AE68</f>
        <v>3.2409240687148553</v>
      </c>
      <c r="AL68" s="14">
        <f t="shared" si="9"/>
        <v>8.502980535460708E-2</v>
      </c>
      <c r="AM68" s="13">
        <v>0.56458159883004821</v>
      </c>
      <c r="AN68" s="14">
        <v>5.1865662756837105</v>
      </c>
      <c r="AO68" s="19">
        <v>8.5029805354607094E-2</v>
      </c>
    </row>
    <row r="69" spans="1:41" s="22" customFormat="1">
      <c r="A69" s="10" t="s">
        <v>286</v>
      </c>
      <c r="B69" s="11" t="s">
        <v>286</v>
      </c>
      <c r="C69" s="11" t="s">
        <v>189</v>
      </c>
      <c r="D69" s="11" t="s">
        <v>190</v>
      </c>
      <c r="E69" s="11" t="s">
        <v>111</v>
      </c>
      <c r="F69" s="12" t="s">
        <v>287</v>
      </c>
      <c r="G69" s="13" t="s">
        <v>16</v>
      </c>
      <c r="H69" s="14" t="s">
        <v>16</v>
      </c>
      <c r="I69" s="14" t="s">
        <v>16</v>
      </c>
      <c r="J69" s="14">
        <v>2.2542088853246895E-2</v>
      </c>
      <c r="K69" s="14">
        <v>2.6431264215744644E-2</v>
      </c>
      <c r="L69" s="14">
        <v>2.9574483235612421E-2</v>
      </c>
      <c r="M69" s="14">
        <v>1.2242490176697447E-2</v>
      </c>
      <c r="N69" s="14">
        <v>1.7404726452602076E-2</v>
      </c>
      <c r="O69" s="14">
        <v>2.0101470757241755E-2</v>
      </c>
      <c r="P69" s="15">
        <v>2.1382753948524204E-2</v>
      </c>
      <c r="Q69" s="14">
        <f t="shared" si="7"/>
        <v>0.51318609476458088</v>
      </c>
      <c r="R69" s="16">
        <v>6</v>
      </c>
      <c r="S69" s="16">
        <v>8</v>
      </c>
      <c r="T69" s="17">
        <v>6.2441453097381175E-3</v>
      </c>
      <c r="U69" s="18">
        <v>0.29201782542931409</v>
      </c>
      <c r="V69" s="14" t="s">
        <v>16</v>
      </c>
      <c r="W69" s="14" t="s">
        <v>16</v>
      </c>
      <c r="X69" s="14" t="s">
        <v>16</v>
      </c>
      <c r="Y69" s="14">
        <v>1.5720268519600789E-2</v>
      </c>
      <c r="Z69" s="14" t="s">
        <v>16</v>
      </c>
      <c r="AA69" s="14" t="s">
        <v>16</v>
      </c>
      <c r="AB69" s="14">
        <v>1.2016616524160671E-2</v>
      </c>
      <c r="AC69" s="14">
        <v>1.2491277156133247E-2</v>
      </c>
      <c r="AD69" s="19">
        <v>1.7424492205223518E-2</v>
      </c>
      <c r="AE69" s="17">
        <v>1.4413163601279557E-2</v>
      </c>
      <c r="AF69" s="14">
        <f t="shared" si="8"/>
        <v>0.34591592643070934</v>
      </c>
      <c r="AG69" s="16">
        <v>4</v>
      </c>
      <c r="AH69" s="16">
        <v>5</v>
      </c>
      <c r="AI69" s="17">
        <v>2.595747074820326E-3</v>
      </c>
      <c r="AJ69" s="18">
        <v>0.18009558113875038</v>
      </c>
      <c r="AK69" s="20">
        <f t="shared" si="10"/>
        <v>1.4835572911019972</v>
      </c>
      <c r="AL69" s="14">
        <f t="shared" si="9"/>
        <v>9.1915980193790908E-2</v>
      </c>
      <c r="AM69" s="13">
        <v>0.35142018698579014</v>
      </c>
      <c r="AN69" s="14">
        <v>4.3346423053483578</v>
      </c>
      <c r="AO69" s="19">
        <v>7.0896587534527059E-2</v>
      </c>
    </row>
    <row r="70" spans="1:41" s="22" customFormat="1">
      <c r="A70" s="10" t="s">
        <v>290</v>
      </c>
      <c r="B70" s="11" t="s">
        <v>290</v>
      </c>
      <c r="C70" s="11" t="s">
        <v>291</v>
      </c>
      <c r="D70" s="11" t="s">
        <v>292</v>
      </c>
      <c r="E70" s="11" t="s">
        <v>111</v>
      </c>
      <c r="F70" s="12" t="s">
        <v>293</v>
      </c>
      <c r="G70" s="13" t="s">
        <v>16</v>
      </c>
      <c r="H70" s="14" t="s">
        <v>16</v>
      </c>
      <c r="I70" s="14" t="s">
        <v>16</v>
      </c>
      <c r="J70" s="14">
        <v>2.3993244136079048E-2</v>
      </c>
      <c r="K70" s="14">
        <v>2.290650305987544E-2</v>
      </c>
      <c r="L70" s="14">
        <v>2.7093979513552319E-2</v>
      </c>
      <c r="M70" s="14">
        <v>1.6558958334183561E-2</v>
      </c>
      <c r="N70" s="14">
        <v>1.8823984051789706E-2</v>
      </c>
      <c r="O70" s="14">
        <v>1.7760173655522057E-2</v>
      </c>
      <c r="P70" s="15">
        <v>2.1189473791833686E-2</v>
      </c>
      <c r="Q70" s="14">
        <f t="shared" si="7"/>
        <v>0.50854737100400849</v>
      </c>
      <c r="R70" s="16">
        <v>6</v>
      </c>
      <c r="S70" s="16">
        <v>17</v>
      </c>
      <c r="T70" s="17">
        <v>4.1102267579073261E-3</v>
      </c>
      <c r="U70" s="18">
        <v>0.19397493294483728</v>
      </c>
      <c r="V70" s="14" t="s">
        <v>16</v>
      </c>
      <c r="W70" s="14" t="s">
        <v>16</v>
      </c>
      <c r="X70" s="14" t="s">
        <v>16</v>
      </c>
      <c r="Y70" s="14" t="s">
        <v>16</v>
      </c>
      <c r="Z70" s="14" t="s">
        <v>16</v>
      </c>
      <c r="AA70" s="14">
        <v>1.1580261538566696E-2</v>
      </c>
      <c r="AB70" s="14">
        <v>1.351462114655057E-2</v>
      </c>
      <c r="AC70" s="14">
        <v>1.0622809974248092E-2</v>
      </c>
      <c r="AD70" s="19">
        <v>9.9128371920080699E-3</v>
      </c>
      <c r="AE70" s="17">
        <v>1.1407632462843358E-2</v>
      </c>
      <c r="AF70" s="14">
        <f t="shared" si="8"/>
        <v>0.27378317910824057</v>
      </c>
      <c r="AG70" s="16">
        <v>4</v>
      </c>
      <c r="AH70" s="16">
        <v>8</v>
      </c>
      <c r="AI70" s="17">
        <v>1.562003131812028E-3</v>
      </c>
      <c r="AJ70" s="18">
        <v>0.13692614457029043</v>
      </c>
      <c r="AK70" s="20">
        <f t="shared" si="10"/>
        <v>1.8574821603738976</v>
      </c>
      <c r="AL70" s="14">
        <f t="shared" si="9"/>
        <v>2.2493978776259786E-3</v>
      </c>
      <c r="AM70" s="13">
        <v>0.71443607187748071</v>
      </c>
      <c r="AN70" s="14">
        <v>20.014742802416048</v>
      </c>
      <c r="AO70" s="19">
        <v>2.072803125385094E-3</v>
      </c>
    </row>
    <row r="71" spans="1:41" s="22" customFormat="1">
      <c r="A71" s="10" t="s">
        <v>275</v>
      </c>
      <c r="B71" s="11" t="s">
        <v>275</v>
      </c>
      <c r="C71" s="11" t="s">
        <v>53</v>
      </c>
      <c r="D71" s="11" t="s">
        <v>54</v>
      </c>
      <c r="E71" s="11" t="s">
        <v>17</v>
      </c>
      <c r="F71" s="12" t="s">
        <v>276</v>
      </c>
      <c r="G71" s="13" t="s">
        <v>16</v>
      </c>
      <c r="H71" s="14">
        <v>2.9326323765871336E-2</v>
      </c>
      <c r="I71" s="14" t="s">
        <v>16</v>
      </c>
      <c r="J71" s="14">
        <v>2.9417500882654306E-2</v>
      </c>
      <c r="K71" s="14">
        <v>2.0587022742119439E-2</v>
      </c>
      <c r="L71" s="14">
        <v>2.2991274121398873E-2</v>
      </c>
      <c r="M71" s="14">
        <v>1.024092651424246E-2</v>
      </c>
      <c r="N71" s="14">
        <v>1.5273652097641513E-2</v>
      </c>
      <c r="O71" s="14">
        <v>1.9522922740063224E-2</v>
      </c>
      <c r="P71" s="15">
        <v>2.1051374694855879E-2</v>
      </c>
      <c r="Q71" s="14">
        <f t="shared" si="7"/>
        <v>0.50523299267654109</v>
      </c>
      <c r="R71" s="16">
        <v>7</v>
      </c>
      <c r="S71" s="16">
        <v>22</v>
      </c>
      <c r="T71" s="17">
        <v>7.0122478052497238E-3</v>
      </c>
      <c r="U71" s="18">
        <v>0.33310165758263943</v>
      </c>
      <c r="V71" s="14" t="s">
        <v>16</v>
      </c>
      <c r="W71" s="14" t="s">
        <v>16</v>
      </c>
      <c r="X71" s="14" t="s">
        <v>16</v>
      </c>
      <c r="Y71" s="14">
        <v>1.5948689992695969E-2</v>
      </c>
      <c r="Z71" s="14">
        <v>9.9077439409225015E-3</v>
      </c>
      <c r="AA71" s="14">
        <v>1.4016029718796761E-2</v>
      </c>
      <c r="AB71" s="14">
        <v>1.394555934084088E-2</v>
      </c>
      <c r="AC71" s="14" t="s">
        <v>16</v>
      </c>
      <c r="AD71" s="19">
        <v>2.3597217777657369E-2</v>
      </c>
      <c r="AE71" s="17">
        <v>1.5483048154182697E-2</v>
      </c>
      <c r="AF71" s="14">
        <f t="shared" si="8"/>
        <v>0.37159315570038476</v>
      </c>
      <c r="AG71" s="16">
        <v>5</v>
      </c>
      <c r="AH71" s="16">
        <v>9</v>
      </c>
      <c r="AI71" s="17">
        <v>5.0412449606124874E-3</v>
      </c>
      <c r="AJ71" s="18">
        <v>0.32559770598211379</v>
      </c>
      <c r="AK71" s="20">
        <f t="shared" si="10"/>
        <v>1.3596402003806283</v>
      </c>
      <c r="AL71" s="14">
        <f t="shared" si="9"/>
        <v>0.18005129626948208</v>
      </c>
      <c r="AM71" s="13">
        <v>0.18565178026976625</v>
      </c>
      <c r="AN71" s="14">
        <v>2.2797591469072835</v>
      </c>
      <c r="AO71" s="19">
        <v>0.16200392933082672</v>
      </c>
    </row>
    <row r="72" spans="1:41" s="22" customFormat="1">
      <c r="A72" s="10" t="s">
        <v>253</v>
      </c>
      <c r="B72" s="11" t="s">
        <v>253</v>
      </c>
      <c r="C72" s="11" t="s">
        <v>51</v>
      </c>
      <c r="D72" s="11" t="s">
        <v>52</v>
      </c>
      <c r="E72" s="11" t="s">
        <v>254</v>
      </c>
      <c r="F72" s="12" t="s">
        <v>255</v>
      </c>
      <c r="G72" s="13">
        <v>1.2040607840461503E-2</v>
      </c>
      <c r="H72" s="14" t="s">
        <v>16</v>
      </c>
      <c r="I72" s="14" t="s">
        <v>16</v>
      </c>
      <c r="J72" s="14">
        <v>1.9878070327176891E-2</v>
      </c>
      <c r="K72" s="14">
        <v>2.493675944617656E-2</v>
      </c>
      <c r="L72" s="14">
        <v>2.7146130558818381E-2</v>
      </c>
      <c r="M72" s="14">
        <v>1.8244086422553388E-2</v>
      </c>
      <c r="N72" s="14">
        <v>2.0109632683808335E-2</v>
      </c>
      <c r="O72" s="14">
        <v>2.4573549258458359E-2</v>
      </c>
      <c r="P72" s="15">
        <v>2.0989833791064776E-2</v>
      </c>
      <c r="Q72" s="14">
        <f t="shared" si="7"/>
        <v>0.50375601098555456</v>
      </c>
      <c r="R72" s="16">
        <v>7</v>
      </c>
      <c r="S72" s="16">
        <v>15</v>
      </c>
      <c r="T72" s="17">
        <v>5.0983620619168592E-3</v>
      </c>
      <c r="U72" s="18">
        <v>0.24289673337419165</v>
      </c>
      <c r="V72" s="14" t="s">
        <v>16</v>
      </c>
      <c r="W72" s="14" t="s">
        <v>16</v>
      </c>
      <c r="X72" s="14" t="s">
        <v>16</v>
      </c>
      <c r="Y72" s="14">
        <v>1.9088603697433339E-2</v>
      </c>
      <c r="Z72" s="14">
        <v>1.7591173890699072E-2</v>
      </c>
      <c r="AA72" s="14">
        <v>2.2169876506244798E-2</v>
      </c>
      <c r="AB72" s="14">
        <v>1.1580923977112021E-2</v>
      </c>
      <c r="AC72" s="14">
        <v>1.3414006780746885E-2</v>
      </c>
      <c r="AD72" s="19">
        <v>1.2802440642705677E-2</v>
      </c>
      <c r="AE72" s="17">
        <v>1.6107837582490299E-2</v>
      </c>
      <c r="AF72" s="14">
        <f t="shared" si="8"/>
        <v>0.38658810197976717</v>
      </c>
      <c r="AG72" s="16">
        <v>6</v>
      </c>
      <c r="AH72" s="16">
        <v>12</v>
      </c>
      <c r="AI72" s="17">
        <v>4.1595405817680328E-3</v>
      </c>
      <c r="AJ72" s="18">
        <v>0.25823084945241676</v>
      </c>
      <c r="AK72" s="20">
        <f t="shared" si="10"/>
        <v>1.303082035907871</v>
      </c>
      <c r="AL72" s="14">
        <f t="shared" si="9"/>
        <v>0.15076591176985887</v>
      </c>
      <c r="AM72" s="13">
        <v>0.24102945409858878</v>
      </c>
      <c r="AN72" s="14">
        <v>3.4933160573913482</v>
      </c>
      <c r="AO72" s="19">
        <v>8.8456757563074473E-2</v>
      </c>
    </row>
    <row r="73" spans="1:41" s="22" customFormat="1">
      <c r="A73" s="10" t="s">
        <v>288</v>
      </c>
      <c r="B73" s="11" t="s">
        <v>288</v>
      </c>
      <c r="C73" s="11" t="s">
        <v>126</v>
      </c>
      <c r="D73" s="11" t="s">
        <v>127</v>
      </c>
      <c r="E73" s="11" t="s">
        <v>15</v>
      </c>
      <c r="F73" s="12" t="s">
        <v>289</v>
      </c>
      <c r="G73" s="13" t="s">
        <v>16</v>
      </c>
      <c r="H73" s="14" t="s">
        <v>16</v>
      </c>
      <c r="I73" s="14" t="s">
        <v>16</v>
      </c>
      <c r="J73" s="14">
        <v>2.1706524325501002E-2</v>
      </c>
      <c r="K73" s="14">
        <v>2.253175835088404E-2</v>
      </c>
      <c r="L73" s="14">
        <v>2.6496595220318286E-2</v>
      </c>
      <c r="M73" s="14">
        <v>1.3004840347984327E-2</v>
      </c>
      <c r="N73" s="14">
        <v>1.8806646171098968E-2</v>
      </c>
      <c r="O73" s="14">
        <v>2.0483998844693097E-2</v>
      </c>
      <c r="P73" s="15">
        <v>2.0505060543413289E-2</v>
      </c>
      <c r="Q73" s="14">
        <f t="shared" si="7"/>
        <v>0.4921214530419189</v>
      </c>
      <c r="R73" s="16">
        <v>6</v>
      </c>
      <c r="S73" s="16">
        <v>14</v>
      </c>
      <c r="T73" s="17">
        <v>4.4852617529456988E-3</v>
      </c>
      <c r="U73" s="18">
        <v>0.21873925919162776</v>
      </c>
      <c r="V73" s="14" t="s">
        <v>16</v>
      </c>
      <c r="W73" s="14" t="s">
        <v>16</v>
      </c>
      <c r="X73" s="14" t="s">
        <v>16</v>
      </c>
      <c r="Y73" s="14">
        <v>1.5825829831892922E-2</v>
      </c>
      <c r="Z73" s="14">
        <v>1.471615948748981E-2</v>
      </c>
      <c r="AA73" s="14">
        <v>1.878071262558114E-2</v>
      </c>
      <c r="AB73" s="14">
        <v>1.4044832850171392E-2</v>
      </c>
      <c r="AC73" s="14">
        <v>1.3321944933820185E-2</v>
      </c>
      <c r="AD73" s="19">
        <v>1.4582775498195441E-2</v>
      </c>
      <c r="AE73" s="17">
        <v>1.521204253785848E-2</v>
      </c>
      <c r="AF73" s="14">
        <f t="shared" si="8"/>
        <v>0.36508902090860351</v>
      </c>
      <c r="AG73" s="16">
        <v>6</v>
      </c>
      <c r="AH73" s="16">
        <v>14</v>
      </c>
      <c r="AI73" s="17">
        <v>1.9333321210798574E-3</v>
      </c>
      <c r="AJ73" s="18">
        <v>0.12709221107345312</v>
      </c>
      <c r="AK73" s="20">
        <f t="shared" si="10"/>
        <v>1.3479491983000955</v>
      </c>
      <c r="AL73" s="14">
        <f t="shared" si="9"/>
        <v>3.9700773063913335E-2</v>
      </c>
      <c r="AM73" s="13">
        <v>0.41336865187592842</v>
      </c>
      <c r="AN73" s="14">
        <v>7.0464807787343426</v>
      </c>
      <c r="AO73" s="19">
        <v>2.4125120359220664E-2</v>
      </c>
    </row>
    <row r="74" spans="1:41" s="22" customFormat="1">
      <c r="A74" s="10" t="s">
        <v>356</v>
      </c>
      <c r="B74" s="11" t="s">
        <v>356</v>
      </c>
      <c r="C74" s="11" t="s">
        <v>268</v>
      </c>
      <c r="D74" s="11" t="s">
        <v>269</v>
      </c>
      <c r="E74" s="11" t="s">
        <v>15</v>
      </c>
      <c r="F74" s="12" t="s">
        <v>357</v>
      </c>
      <c r="G74" s="13" t="s">
        <v>16</v>
      </c>
      <c r="H74" s="14" t="s">
        <v>16</v>
      </c>
      <c r="I74" s="14" t="s">
        <v>16</v>
      </c>
      <c r="J74" s="14">
        <v>1.6383366272279064E-2</v>
      </c>
      <c r="K74" s="14">
        <v>2.3751856561485592E-2</v>
      </c>
      <c r="L74" s="14">
        <v>2.9416325867268899E-2</v>
      </c>
      <c r="M74" s="14">
        <v>1.2038503725269654E-2</v>
      </c>
      <c r="N74" s="14">
        <v>1.824044756477923E-2</v>
      </c>
      <c r="O74" s="14">
        <v>2.1233006614221867E-2</v>
      </c>
      <c r="P74" s="15">
        <v>2.0177251100884055E-2</v>
      </c>
      <c r="Q74" s="14">
        <f t="shared" si="7"/>
        <v>0.48425402642121729</v>
      </c>
      <c r="R74" s="16">
        <v>6</v>
      </c>
      <c r="S74" s="16">
        <v>48</v>
      </c>
      <c r="T74" s="17">
        <v>6.0603119608814175E-3</v>
      </c>
      <c r="U74" s="18">
        <v>0.30035369687280583</v>
      </c>
      <c r="V74" s="14" t="s">
        <v>16</v>
      </c>
      <c r="W74" s="14" t="s">
        <v>16</v>
      </c>
      <c r="X74" s="14" t="s">
        <v>16</v>
      </c>
      <c r="Y74" s="14">
        <v>6.8573992488898203E-3</v>
      </c>
      <c r="Z74" s="14">
        <v>1.0103409001229495E-2</v>
      </c>
      <c r="AA74" s="14" t="s">
        <v>16</v>
      </c>
      <c r="AB74" s="14">
        <v>5.3400280685720848E-3</v>
      </c>
      <c r="AC74" s="14" t="s">
        <v>16</v>
      </c>
      <c r="AD74" s="19">
        <v>3.8202862344348483E-3</v>
      </c>
      <c r="AE74" s="17">
        <v>6.5302806382815624E-3</v>
      </c>
      <c r="AF74" s="14">
        <f t="shared" si="8"/>
        <v>0.1567267353187575</v>
      </c>
      <c r="AG74" s="16">
        <v>4</v>
      </c>
      <c r="AH74" s="16">
        <v>14</v>
      </c>
      <c r="AI74" s="17">
        <v>2.6854561209156348E-3</v>
      </c>
      <c r="AJ74" s="18">
        <v>0.41123134971766084</v>
      </c>
      <c r="AK74" s="20">
        <f t="shared" si="10"/>
        <v>3.0897984663326321</v>
      </c>
      <c r="AL74" s="14">
        <f t="shared" si="9"/>
        <v>7.5473687822079725E-3</v>
      </c>
      <c r="AM74" s="13">
        <v>0.68528519777670516</v>
      </c>
      <c r="AN74" s="14">
        <v>17.419840260083735</v>
      </c>
      <c r="AO74" s="19">
        <v>3.1062746019081991E-3</v>
      </c>
    </row>
    <row r="75" spans="1:41" s="22" customFormat="1">
      <c r="A75" s="10" t="s">
        <v>394</v>
      </c>
      <c r="B75" s="11" t="s">
        <v>395</v>
      </c>
      <c r="C75" s="11" t="s">
        <v>116</v>
      </c>
      <c r="D75" s="11" t="s">
        <v>117</v>
      </c>
      <c r="E75" s="11" t="s">
        <v>15</v>
      </c>
      <c r="F75" s="12" t="s">
        <v>396</v>
      </c>
      <c r="G75" s="13" t="s">
        <v>16</v>
      </c>
      <c r="H75" s="14" t="s">
        <v>16</v>
      </c>
      <c r="I75" s="14" t="s">
        <v>16</v>
      </c>
      <c r="J75" s="14">
        <v>1.6214653681948774E-2</v>
      </c>
      <c r="K75" s="14">
        <v>2.2898291260540105E-2</v>
      </c>
      <c r="L75" s="14">
        <v>2.9155409741549943E-2</v>
      </c>
      <c r="M75" s="14">
        <v>1.2994578107570832E-2</v>
      </c>
      <c r="N75" s="14">
        <v>1.9361916085116351E-2</v>
      </c>
      <c r="O75" s="14">
        <v>2.0163155720116302E-2</v>
      </c>
      <c r="P75" s="15">
        <v>2.0131334099473718E-2</v>
      </c>
      <c r="Q75" s="14">
        <f t="shared" si="7"/>
        <v>0.48315201838736921</v>
      </c>
      <c r="R75" s="16">
        <v>6</v>
      </c>
      <c r="S75" s="16">
        <v>24</v>
      </c>
      <c r="T75" s="17">
        <v>5.5849204363613569E-3</v>
      </c>
      <c r="U75" s="18">
        <v>0.27742425855956365</v>
      </c>
      <c r="V75" s="14" t="s">
        <v>16</v>
      </c>
      <c r="W75" s="14" t="s">
        <v>16</v>
      </c>
      <c r="X75" s="14" t="s">
        <v>16</v>
      </c>
      <c r="Y75" s="14">
        <v>9.4508326538777863E-3</v>
      </c>
      <c r="Z75" s="14">
        <v>1.0747505768071604E-2</v>
      </c>
      <c r="AA75" s="14">
        <v>8.8479924163130438E-3</v>
      </c>
      <c r="AB75" s="14">
        <v>7.1345644575637286E-3</v>
      </c>
      <c r="AC75" s="14">
        <v>7.6550117230143391E-3</v>
      </c>
      <c r="AD75" s="19" t="s">
        <v>16</v>
      </c>
      <c r="AE75" s="17">
        <v>8.7671814037680994E-3</v>
      </c>
      <c r="AF75" s="14">
        <f t="shared" si="8"/>
        <v>0.21041235369043437</v>
      </c>
      <c r="AG75" s="16">
        <v>5</v>
      </c>
      <c r="AH75" s="16">
        <v>9</v>
      </c>
      <c r="AI75" s="17">
        <v>1.4403084332184513E-3</v>
      </c>
      <c r="AJ75" s="18">
        <v>0.16428409164653676</v>
      </c>
      <c r="AK75" s="20">
        <f t="shared" si="10"/>
        <v>2.2962150744162031</v>
      </c>
      <c r="AL75" s="14">
        <f t="shared" si="9"/>
        <v>4.1580502249390257E-3</v>
      </c>
      <c r="AM75" s="13">
        <v>0.68196394532314941</v>
      </c>
      <c r="AN75" s="14">
        <v>19.298678302825447</v>
      </c>
      <c r="AO75" s="19">
        <v>1.7378934541461138E-3</v>
      </c>
    </row>
    <row r="76" spans="1:41" s="22" customFormat="1">
      <c r="A76" s="10" t="s">
        <v>281</v>
      </c>
      <c r="B76" s="11" t="s">
        <v>282</v>
      </c>
      <c r="C76" s="11" t="s">
        <v>283</v>
      </c>
      <c r="D76" s="11" t="s">
        <v>284</v>
      </c>
      <c r="E76" s="11" t="s">
        <v>91</v>
      </c>
      <c r="F76" s="12" t="s">
        <v>285</v>
      </c>
      <c r="G76" s="13" t="s">
        <v>16</v>
      </c>
      <c r="H76" s="14" t="s">
        <v>16</v>
      </c>
      <c r="I76" s="14" t="s">
        <v>16</v>
      </c>
      <c r="J76" s="14" t="s">
        <v>16</v>
      </c>
      <c r="K76" s="14">
        <v>2.1518787452590518E-2</v>
      </c>
      <c r="L76" s="14">
        <v>2.4282422781544737E-2</v>
      </c>
      <c r="M76" s="14">
        <v>1.3131079602002381E-2</v>
      </c>
      <c r="N76" s="14" t="s">
        <v>16</v>
      </c>
      <c r="O76" s="14">
        <v>2.1304484310184356E-2</v>
      </c>
      <c r="P76" s="15">
        <v>2.0059193536580498E-2</v>
      </c>
      <c r="Q76" s="14">
        <f t="shared" si="7"/>
        <v>0.48142064487793196</v>
      </c>
      <c r="R76" s="16">
        <v>4</v>
      </c>
      <c r="S76" s="16">
        <v>7</v>
      </c>
      <c r="T76" s="17">
        <v>4.8137162171061751E-3</v>
      </c>
      <c r="U76" s="18">
        <v>0.23997556074862877</v>
      </c>
      <c r="V76" s="14" t="s">
        <v>16</v>
      </c>
      <c r="W76" s="14" t="s">
        <v>16</v>
      </c>
      <c r="X76" s="14" t="s">
        <v>16</v>
      </c>
      <c r="Y76" s="14" t="s">
        <v>16</v>
      </c>
      <c r="Z76" s="14">
        <v>1.7455681138685179E-2</v>
      </c>
      <c r="AA76" s="14">
        <v>9.7277392197528904E-3</v>
      </c>
      <c r="AB76" s="14">
        <v>1.317746905656956E-2</v>
      </c>
      <c r="AC76" s="14">
        <v>1.8619607901644922E-2</v>
      </c>
      <c r="AD76" s="19">
        <v>3.8136402180584815E-3</v>
      </c>
      <c r="AE76" s="17">
        <v>1.2558827506942205E-2</v>
      </c>
      <c r="AF76" s="14">
        <f t="shared" si="8"/>
        <v>0.30141186016661292</v>
      </c>
      <c r="AG76" s="16">
        <v>5</v>
      </c>
      <c r="AH76" s="16">
        <v>7</v>
      </c>
      <c r="AI76" s="17">
        <v>6.032999118555522E-3</v>
      </c>
      <c r="AJ76" s="18">
        <v>0.48037916877356834</v>
      </c>
      <c r="AK76" s="20">
        <f t="shared" si="10"/>
        <v>1.5972186516211231</v>
      </c>
      <c r="AL76" s="14">
        <f t="shared" si="9"/>
        <v>0.15460753801608121</v>
      </c>
      <c r="AM76" s="13">
        <v>0.36755742820397841</v>
      </c>
      <c r="AN76" s="14">
        <v>4.0681986193960284</v>
      </c>
      <c r="AO76" s="19">
        <v>8.3501829386776361E-2</v>
      </c>
    </row>
    <row r="77" spans="1:41" s="22" customFormat="1">
      <c r="A77" s="10" t="s">
        <v>302</v>
      </c>
      <c r="B77" s="11" t="s">
        <v>303</v>
      </c>
      <c r="C77" s="11" t="s">
        <v>304</v>
      </c>
      <c r="D77" s="11" t="s">
        <v>305</v>
      </c>
      <c r="E77" s="11" t="s">
        <v>50</v>
      </c>
      <c r="F77" s="12" t="s">
        <v>306</v>
      </c>
      <c r="G77" s="13" t="s">
        <v>16</v>
      </c>
      <c r="H77" s="14" t="s">
        <v>16</v>
      </c>
      <c r="I77" s="14" t="s">
        <v>16</v>
      </c>
      <c r="J77" s="14">
        <v>1.9647991872330971E-2</v>
      </c>
      <c r="K77" s="14">
        <v>2.19743516389816E-2</v>
      </c>
      <c r="L77" s="14">
        <v>2.0276557565880302E-2</v>
      </c>
      <c r="M77" s="14" t="s">
        <v>16</v>
      </c>
      <c r="N77" s="14">
        <v>1.8091739066721898E-2</v>
      </c>
      <c r="O77" s="14">
        <v>1.9495714216836844E-2</v>
      </c>
      <c r="P77" s="15">
        <v>1.9897270872150322E-2</v>
      </c>
      <c r="Q77" s="14">
        <f t="shared" si="7"/>
        <v>0.47753450093160776</v>
      </c>
      <c r="R77" s="16">
        <v>5</v>
      </c>
      <c r="S77" s="16">
        <v>6</v>
      </c>
      <c r="T77" s="17">
        <v>1.4090294332954987E-3</v>
      </c>
      <c r="U77" s="18">
        <v>7.0815210907525988E-2</v>
      </c>
      <c r="V77" s="14" t="s">
        <v>16</v>
      </c>
      <c r="W77" s="14" t="s">
        <v>16</v>
      </c>
      <c r="X77" s="14" t="s">
        <v>16</v>
      </c>
      <c r="Y77" s="14">
        <v>1.2409838510499921E-2</v>
      </c>
      <c r="Z77" s="14">
        <v>1.6428717458962842E-2</v>
      </c>
      <c r="AA77" s="14">
        <v>1.3293550652023168E-2</v>
      </c>
      <c r="AB77" s="14">
        <v>9.7382413556308008E-3</v>
      </c>
      <c r="AC77" s="14">
        <v>1.220024631145549E-2</v>
      </c>
      <c r="AD77" s="19">
        <v>1.4033718130513623E-2</v>
      </c>
      <c r="AE77" s="17">
        <v>1.3017385403180974E-2</v>
      </c>
      <c r="AF77" s="14">
        <f t="shared" si="8"/>
        <v>0.31241724967634338</v>
      </c>
      <c r="AG77" s="16">
        <v>6</v>
      </c>
      <c r="AH77" s="16">
        <v>7</v>
      </c>
      <c r="AI77" s="17">
        <v>2.2152201271538013E-3</v>
      </c>
      <c r="AJ77" s="18">
        <v>0.17017396800838994</v>
      </c>
      <c r="AK77" s="20">
        <f t="shared" si="10"/>
        <v>1.5285151553773737</v>
      </c>
      <c r="AL77" s="14">
        <f t="shared" si="9"/>
        <v>6.5868638050604509E-4</v>
      </c>
      <c r="AM77" s="13">
        <v>0.79898456086507008</v>
      </c>
      <c r="AN77" s="14">
        <v>35.772680341030046</v>
      </c>
      <c r="AO77" s="19">
        <v>2.0727134084940122E-4</v>
      </c>
    </row>
    <row r="78" spans="1:41" s="22" customFormat="1">
      <c r="A78" s="10" t="s">
        <v>315</v>
      </c>
      <c r="B78" s="11" t="s">
        <v>315</v>
      </c>
      <c r="C78" s="11" t="s">
        <v>32</v>
      </c>
      <c r="D78" s="11" t="s">
        <v>33</v>
      </c>
      <c r="E78" s="11" t="s">
        <v>15</v>
      </c>
      <c r="F78" s="12" t="s">
        <v>316</v>
      </c>
      <c r="G78" s="13" t="s">
        <v>16</v>
      </c>
      <c r="H78" s="14" t="s">
        <v>16</v>
      </c>
      <c r="I78" s="14" t="s">
        <v>16</v>
      </c>
      <c r="J78" s="14" t="s">
        <v>16</v>
      </c>
      <c r="K78" s="14" t="s">
        <v>16</v>
      </c>
      <c r="L78" s="14">
        <v>2.3297192069245569E-2</v>
      </c>
      <c r="M78" s="14">
        <v>1.5767902012889766E-2</v>
      </c>
      <c r="N78" s="14">
        <v>2.0374498141920213E-2</v>
      </c>
      <c r="O78" s="14" t="s">
        <v>16</v>
      </c>
      <c r="P78" s="15">
        <v>1.9813197408018516E-2</v>
      </c>
      <c r="Q78" s="14">
        <f t="shared" si="7"/>
        <v>0.47551673779244441</v>
      </c>
      <c r="R78" s="16">
        <v>3</v>
      </c>
      <c r="S78" s="16">
        <v>3</v>
      </c>
      <c r="T78" s="17">
        <v>3.7958985857888157E-3</v>
      </c>
      <c r="U78" s="18">
        <v>0.19158435196595747</v>
      </c>
      <c r="V78" s="14" t="s">
        <v>16</v>
      </c>
      <c r="W78" s="14" t="s">
        <v>16</v>
      </c>
      <c r="X78" s="14" t="s">
        <v>16</v>
      </c>
      <c r="Y78" s="14">
        <v>1.1421965469389459E-2</v>
      </c>
      <c r="Z78" s="14" t="s">
        <v>16</v>
      </c>
      <c r="AA78" s="14" t="s">
        <v>16</v>
      </c>
      <c r="AB78" s="14">
        <v>1.5882308674952914E-2</v>
      </c>
      <c r="AC78" s="14" t="s">
        <v>16</v>
      </c>
      <c r="AD78" s="19">
        <v>1.2547779145626022E-2</v>
      </c>
      <c r="AE78" s="17">
        <v>1.3284017763322798E-2</v>
      </c>
      <c r="AF78" s="14">
        <f t="shared" si="8"/>
        <v>0.31881642631974716</v>
      </c>
      <c r="AG78" s="16">
        <v>3</v>
      </c>
      <c r="AH78" s="16">
        <v>3</v>
      </c>
      <c r="AI78" s="17">
        <v>2.3195259978053846E-3</v>
      </c>
      <c r="AJ78" s="18">
        <v>0.17461027522935124</v>
      </c>
      <c r="AK78" s="20">
        <f t="shared" si="10"/>
        <v>1.491506392194295</v>
      </c>
      <c r="AL78" s="14">
        <f t="shared" si="9"/>
        <v>6.3832749269900027E-2</v>
      </c>
      <c r="AM78" s="13">
        <v>0.617689297723791</v>
      </c>
      <c r="AN78" s="14">
        <v>6.4626942855241047</v>
      </c>
      <c r="AO78" s="19">
        <v>6.3832749269900152E-2</v>
      </c>
    </row>
    <row r="79" spans="1:41" s="22" customFormat="1">
      <c r="A79" s="10" t="s">
        <v>358</v>
      </c>
      <c r="B79" s="11" t="s">
        <v>358</v>
      </c>
      <c r="C79" s="11" t="s">
        <v>126</v>
      </c>
      <c r="D79" s="11" t="s">
        <v>127</v>
      </c>
      <c r="E79" s="11" t="s">
        <v>15</v>
      </c>
      <c r="F79" s="12" t="s">
        <v>359</v>
      </c>
      <c r="G79" s="13" t="s">
        <v>16</v>
      </c>
      <c r="H79" s="14" t="s">
        <v>16</v>
      </c>
      <c r="I79" s="14" t="s">
        <v>16</v>
      </c>
      <c r="J79" s="14">
        <v>2.1040443226285902E-2</v>
      </c>
      <c r="K79" s="14">
        <v>2.0790649125391917E-2</v>
      </c>
      <c r="L79" s="14">
        <v>1.9580686591786578E-2</v>
      </c>
      <c r="M79" s="14">
        <v>1.4216141445567083E-2</v>
      </c>
      <c r="N79" s="14">
        <v>2.2080515029144276E-2</v>
      </c>
      <c r="O79" s="14">
        <v>2.083717430763548E-2</v>
      </c>
      <c r="P79" s="15">
        <v>1.9757601620968537E-2</v>
      </c>
      <c r="Q79" s="14">
        <f t="shared" si="7"/>
        <v>0.47418243890324485</v>
      </c>
      <c r="R79" s="16">
        <v>6</v>
      </c>
      <c r="S79" s="16">
        <v>10</v>
      </c>
      <c r="T79" s="17">
        <v>2.828899200096012E-3</v>
      </c>
      <c r="U79" s="18">
        <v>0.14318029355818829</v>
      </c>
      <c r="V79" s="14" t="s">
        <v>16</v>
      </c>
      <c r="W79" s="14" t="s">
        <v>16</v>
      </c>
      <c r="X79" s="14" t="s">
        <v>16</v>
      </c>
      <c r="Y79" s="14">
        <v>1.3010503526229383E-2</v>
      </c>
      <c r="Z79" s="14">
        <v>1.4126517631466134E-2</v>
      </c>
      <c r="AA79" s="14">
        <v>1.279331595049007E-2</v>
      </c>
      <c r="AB79" s="14">
        <v>1.3095502419826158E-2</v>
      </c>
      <c r="AC79" s="14">
        <v>1.3618574245666728E-2</v>
      </c>
      <c r="AD79" s="19">
        <v>1.0445483640562027E-2</v>
      </c>
      <c r="AE79" s="17">
        <v>1.2848316235706751E-2</v>
      </c>
      <c r="AF79" s="14">
        <f t="shared" si="8"/>
        <v>0.30835958965696203</v>
      </c>
      <c r="AG79" s="16">
        <v>6</v>
      </c>
      <c r="AH79" s="16">
        <v>7</v>
      </c>
      <c r="AI79" s="17">
        <v>1.2720952360982388E-3</v>
      </c>
      <c r="AJ79" s="18">
        <v>9.9008711551087092E-2</v>
      </c>
      <c r="AK79" s="20">
        <f t="shared" si="10"/>
        <v>1.5377580422608368</v>
      </c>
      <c r="AL79" s="14">
        <f t="shared" si="9"/>
        <v>9.0548681616174447E-4</v>
      </c>
      <c r="AM79" s="13">
        <v>0.74856420416295866</v>
      </c>
      <c r="AN79" s="14">
        <v>29.771584498179902</v>
      </c>
      <c r="AO79" s="19">
        <v>2.7836047881170265E-4</v>
      </c>
    </row>
    <row r="80" spans="1:41" s="22" customFormat="1">
      <c r="A80" s="10" t="s">
        <v>334</v>
      </c>
      <c r="B80" s="11" t="s">
        <v>334</v>
      </c>
      <c r="C80" s="11" t="s">
        <v>335</v>
      </c>
      <c r="D80" s="11" t="s">
        <v>336</v>
      </c>
      <c r="E80" s="11" t="s">
        <v>15</v>
      </c>
      <c r="F80" s="12" t="s">
        <v>337</v>
      </c>
      <c r="G80" s="13" t="s">
        <v>16</v>
      </c>
      <c r="H80" s="14" t="s">
        <v>16</v>
      </c>
      <c r="I80" s="14" t="s">
        <v>16</v>
      </c>
      <c r="J80" s="14">
        <v>2.8355480872187443E-2</v>
      </c>
      <c r="K80" s="14">
        <v>2.0796915428025954E-2</v>
      </c>
      <c r="L80" s="14">
        <v>1.847345520707187E-2</v>
      </c>
      <c r="M80" s="14">
        <v>1.1272810127800969E-2</v>
      </c>
      <c r="N80" s="14" t="s">
        <v>16</v>
      </c>
      <c r="O80" s="14" t="s">
        <v>16</v>
      </c>
      <c r="P80" s="15">
        <v>1.9724665408771561E-2</v>
      </c>
      <c r="Q80" s="14">
        <f t="shared" si="7"/>
        <v>0.47339196981051745</v>
      </c>
      <c r="R80" s="16">
        <v>4</v>
      </c>
      <c r="S80" s="16">
        <v>6</v>
      </c>
      <c r="T80" s="17">
        <v>7.0389412159935268E-3</v>
      </c>
      <c r="U80" s="18">
        <v>0.35685985389964126</v>
      </c>
      <c r="V80" s="14" t="s">
        <v>16</v>
      </c>
      <c r="W80" s="14" t="s">
        <v>16</v>
      </c>
      <c r="X80" s="14" t="s">
        <v>16</v>
      </c>
      <c r="Y80" s="14">
        <v>1.1991302678197162E-2</v>
      </c>
      <c r="Z80" s="14">
        <v>1.7912248063175283E-2</v>
      </c>
      <c r="AA80" s="14">
        <v>1.9619113981489418E-2</v>
      </c>
      <c r="AB80" s="14">
        <v>7.3564574286289295E-3</v>
      </c>
      <c r="AC80" s="14">
        <v>7.9310714643695806E-3</v>
      </c>
      <c r="AD80" s="19">
        <v>5.5344424835554722E-3</v>
      </c>
      <c r="AE80" s="17">
        <v>1.1724106016569308E-2</v>
      </c>
      <c r="AF80" s="14">
        <f t="shared" si="8"/>
        <v>0.28137854439766341</v>
      </c>
      <c r="AG80" s="16">
        <v>6</v>
      </c>
      <c r="AH80" s="16">
        <v>11</v>
      </c>
      <c r="AI80" s="17">
        <v>5.8731771089411151E-3</v>
      </c>
      <c r="AJ80" s="18">
        <v>0.50094882293291609</v>
      </c>
      <c r="AK80" s="20">
        <f t="shared" si="10"/>
        <v>1.6824025116196761</v>
      </c>
      <c r="AL80" s="14">
        <f t="shared" si="9"/>
        <v>8.614466894455973E-2</v>
      </c>
      <c r="AM80" s="13">
        <v>0.32359580669199128</v>
      </c>
      <c r="AN80" s="14">
        <v>3.8272477893363748</v>
      </c>
      <c r="AO80" s="19">
        <v>8.6144668944559674E-2</v>
      </c>
    </row>
    <row r="81" spans="1:41" s="22" customFormat="1">
      <c r="A81" s="10" t="s">
        <v>381</v>
      </c>
      <c r="B81" s="11" t="s">
        <v>381</v>
      </c>
      <c r="C81" s="11" t="s">
        <v>32</v>
      </c>
      <c r="D81" s="11" t="s">
        <v>33</v>
      </c>
      <c r="E81" s="11" t="s">
        <v>15</v>
      </c>
      <c r="F81" s="12" t="s">
        <v>382</v>
      </c>
      <c r="G81" s="13" t="s">
        <v>16</v>
      </c>
      <c r="H81" s="14" t="s">
        <v>16</v>
      </c>
      <c r="I81" s="14" t="s">
        <v>16</v>
      </c>
      <c r="J81" s="14">
        <v>2.3363346702340415E-2</v>
      </c>
      <c r="K81" s="14" t="s">
        <v>16</v>
      </c>
      <c r="L81" s="14">
        <v>2.4549587961653171E-2</v>
      </c>
      <c r="M81" s="14">
        <v>1.3491873714360263E-2</v>
      </c>
      <c r="N81" s="14">
        <v>1.8221313231781028E-2</v>
      </c>
      <c r="O81" s="14">
        <v>1.7209119613445838E-2</v>
      </c>
      <c r="P81" s="15">
        <v>1.9367048244716141E-2</v>
      </c>
      <c r="Q81" s="14">
        <f t="shared" si="7"/>
        <v>0.46480915787318738</v>
      </c>
      <c r="R81" s="16">
        <v>5</v>
      </c>
      <c r="S81" s="16">
        <v>9</v>
      </c>
      <c r="T81" s="17">
        <v>4.5638843034115154E-3</v>
      </c>
      <c r="U81" s="18">
        <v>0.23565203358527634</v>
      </c>
      <c r="V81" s="14" t="s">
        <v>16</v>
      </c>
      <c r="W81" s="14" t="s">
        <v>16</v>
      </c>
      <c r="X81" s="14" t="s">
        <v>16</v>
      </c>
      <c r="Y81" s="14">
        <v>1.2416240566246633E-2</v>
      </c>
      <c r="Z81" s="14" t="s">
        <v>16</v>
      </c>
      <c r="AA81" s="14">
        <v>1.2101945159564351E-2</v>
      </c>
      <c r="AB81" s="14">
        <v>8.3728382699452299E-3</v>
      </c>
      <c r="AC81" s="14">
        <v>6.672644247249125E-3</v>
      </c>
      <c r="AD81" s="19" t="s">
        <v>16</v>
      </c>
      <c r="AE81" s="17">
        <v>9.8909170607513353E-3</v>
      </c>
      <c r="AF81" s="14">
        <f t="shared" si="8"/>
        <v>0.23738200945803206</v>
      </c>
      <c r="AG81" s="16">
        <v>4</v>
      </c>
      <c r="AH81" s="16">
        <v>4</v>
      </c>
      <c r="AI81" s="17">
        <v>2.8241663772029272E-3</v>
      </c>
      <c r="AJ81" s="18">
        <v>0.28553129703307789</v>
      </c>
      <c r="AK81" s="20">
        <f t="shared" si="10"/>
        <v>1.9580639616894107</v>
      </c>
      <c r="AL81" s="14">
        <f t="shared" si="9"/>
        <v>1.3715280630958938E-2</v>
      </c>
      <c r="AM81" s="13">
        <v>0.65043553807641419</v>
      </c>
      <c r="AN81" s="14">
        <v>13.024918899021801</v>
      </c>
      <c r="AO81" s="19">
        <v>8.6356082109037367E-3</v>
      </c>
    </row>
    <row r="82" spans="1:41" s="22" customFormat="1">
      <c r="A82" s="10" t="s">
        <v>340</v>
      </c>
      <c r="B82" s="11" t="s">
        <v>340</v>
      </c>
      <c r="C82" s="11" t="s">
        <v>262</v>
      </c>
      <c r="D82" s="11" t="s">
        <v>263</v>
      </c>
      <c r="E82" s="11" t="s">
        <v>15</v>
      </c>
      <c r="F82" s="12" t="s">
        <v>341</v>
      </c>
      <c r="G82" s="13" t="s">
        <v>16</v>
      </c>
      <c r="H82" s="14">
        <v>4.9523107721647246E-2</v>
      </c>
      <c r="I82" s="14" t="s">
        <v>16</v>
      </c>
      <c r="J82" s="14">
        <v>1.9454818841395629E-2</v>
      </c>
      <c r="K82" s="14">
        <v>8.2939937872863363E-3</v>
      </c>
      <c r="L82" s="14">
        <v>1.5836039029387634E-2</v>
      </c>
      <c r="M82" s="14">
        <v>8.2114118407896428E-3</v>
      </c>
      <c r="N82" s="14">
        <v>1.9225951514632678E-2</v>
      </c>
      <c r="O82" s="14">
        <v>1.4455746944828117E-2</v>
      </c>
      <c r="P82" s="15">
        <v>1.9285867097138181E-2</v>
      </c>
      <c r="Q82" s="14">
        <f t="shared" si="7"/>
        <v>0.46286081033131632</v>
      </c>
      <c r="R82" s="16">
        <v>7</v>
      </c>
      <c r="S82" s="16">
        <v>10</v>
      </c>
      <c r="T82" s="17">
        <v>1.4100940084623592E-2</v>
      </c>
      <c r="U82" s="18">
        <v>0.731154062900082</v>
      </c>
      <c r="V82" s="14" t="s">
        <v>16</v>
      </c>
      <c r="W82" s="14" t="s">
        <v>16</v>
      </c>
      <c r="X82" s="14" t="s">
        <v>16</v>
      </c>
      <c r="Y82" s="14">
        <v>1.4634708110668576E-2</v>
      </c>
      <c r="Z82" s="14">
        <v>1.1184667397939056E-2</v>
      </c>
      <c r="AA82" s="14" t="s">
        <v>16</v>
      </c>
      <c r="AB82" s="14">
        <v>8.7192105446398434E-3</v>
      </c>
      <c r="AC82" s="14">
        <v>9.0442990569726302E-3</v>
      </c>
      <c r="AD82" s="19" t="s">
        <v>16</v>
      </c>
      <c r="AE82" s="17">
        <v>1.0895721277555026E-2</v>
      </c>
      <c r="AF82" s="14">
        <f t="shared" si="8"/>
        <v>0.26149731066132065</v>
      </c>
      <c r="AG82" s="16">
        <v>4</v>
      </c>
      <c r="AH82" s="16">
        <v>5</v>
      </c>
      <c r="AI82" s="17">
        <v>2.7220381829334379E-3</v>
      </c>
      <c r="AJ82" s="18">
        <v>0.24982634133095746</v>
      </c>
      <c r="AK82" s="20">
        <f t="shared" si="10"/>
        <v>1.7700404228278757</v>
      </c>
      <c r="AL82" s="14">
        <f t="shared" si="9"/>
        <v>0.27607246237890348</v>
      </c>
      <c r="AM82" s="13">
        <v>0.12850099945835258</v>
      </c>
      <c r="AN82" s="14">
        <v>1.32703421852049</v>
      </c>
      <c r="AO82" s="19">
        <v>0.27901428690937452</v>
      </c>
    </row>
    <row r="83" spans="1:41" s="22" customFormat="1">
      <c r="A83" s="10" t="s">
        <v>307</v>
      </c>
      <c r="B83" s="11" t="s">
        <v>307</v>
      </c>
      <c r="C83" s="11" t="s">
        <v>308</v>
      </c>
      <c r="D83" s="11" t="s">
        <v>309</v>
      </c>
      <c r="E83" s="11" t="s">
        <v>17</v>
      </c>
      <c r="F83" s="12" t="s">
        <v>310</v>
      </c>
      <c r="G83" s="13" t="s">
        <v>16</v>
      </c>
      <c r="H83" s="14" t="s">
        <v>16</v>
      </c>
      <c r="I83" s="14" t="s">
        <v>16</v>
      </c>
      <c r="J83" s="14">
        <v>1.6972031418532194E-2</v>
      </c>
      <c r="K83" s="14">
        <v>2.2968781503397553E-2</v>
      </c>
      <c r="L83" s="14">
        <v>2.0885436655531914E-2</v>
      </c>
      <c r="M83" s="14">
        <v>1.3934397582872786E-2</v>
      </c>
      <c r="N83" s="14">
        <v>2.0108594910655204E-2</v>
      </c>
      <c r="O83" s="14">
        <v>1.9949771454036078E-2</v>
      </c>
      <c r="P83" s="15">
        <v>1.9136502254170955E-2</v>
      </c>
      <c r="Q83" s="14">
        <f t="shared" si="7"/>
        <v>0.45927605410010292</v>
      </c>
      <c r="R83" s="16">
        <v>6</v>
      </c>
      <c r="S83" s="16">
        <v>14</v>
      </c>
      <c r="T83" s="17">
        <v>3.1968213499671654E-3</v>
      </c>
      <c r="U83" s="18">
        <v>0.16705358730174383</v>
      </c>
      <c r="V83" s="14" t="s">
        <v>16</v>
      </c>
      <c r="W83" s="14" t="s">
        <v>16</v>
      </c>
      <c r="X83" s="14" t="s">
        <v>16</v>
      </c>
      <c r="Y83" s="14">
        <v>1.0064395197104148E-2</v>
      </c>
      <c r="Z83" s="14">
        <v>1.6090832057774049E-2</v>
      </c>
      <c r="AA83" s="14" t="s">
        <v>16</v>
      </c>
      <c r="AB83" s="14">
        <v>8.4942900108833305E-3</v>
      </c>
      <c r="AC83" s="14">
        <v>9.5726306159400424E-3</v>
      </c>
      <c r="AD83" s="19">
        <v>5.5635885231646604E-3</v>
      </c>
      <c r="AE83" s="17">
        <v>9.9571472809732459E-3</v>
      </c>
      <c r="AF83" s="14">
        <f t="shared" si="8"/>
        <v>0.23897153474335792</v>
      </c>
      <c r="AG83" s="16">
        <v>5</v>
      </c>
      <c r="AH83" s="16">
        <v>8</v>
      </c>
      <c r="AI83" s="17">
        <v>3.8478810426432093E-3</v>
      </c>
      <c r="AJ83" s="18">
        <v>0.38644412240401288</v>
      </c>
      <c r="AK83" s="20">
        <f t="shared" si="10"/>
        <v>1.9218860296199702</v>
      </c>
      <c r="AL83" s="14">
        <f t="shared" si="9"/>
        <v>4.8569419762955375E-3</v>
      </c>
      <c r="AM83" s="13">
        <v>0.67563920716530212</v>
      </c>
      <c r="AN83" s="14">
        <v>18.746880013906669</v>
      </c>
      <c r="AO83" s="19">
        <v>1.9057523209874601E-3</v>
      </c>
    </row>
    <row r="84" spans="1:41" s="22" customFormat="1">
      <c r="A84" s="10" t="s">
        <v>371</v>
      </c>
      <c r="B84" s="11" t="s">
        <v>371</v>
      </c>
      <c r="C84" s="11" t="s">
        <v>308</v>
      </c>
      <c r="D84" s="11" t="s">
        <v>309</v>
      </c>
      <c r="E84" s="11" t="s">
        <v>111</v>
      </c>
      <c r="F84" s="12" t="s">
        <v>372</v>
      </c>
      <c r="G84" s="13" t="s">
        <v>16</v>
      </c>
      <c r="H84" s="14" t="s">
        <v>16</v>
      </c>
      <c r="I84" s="14" t="s">
        <v>16</v>
      </c>
      <c r="J84" s="14">
        <v>1.9566131513467044E-2</v>
      </c>
      <c r="K84" s="14">
        <v>2.5510469593550845E-2</v>
      </c>
      <c r="L84" s="14">
        <v>2.4664865520489552E-2</v>
      </c>
      <c r="M84" s="14">
        <v>1.3345283033420859E-2</v>
      </c>
      <c r="N84" s="14">
        <v>1.3515009609958649E-2</v>
      </c>
      <c r="O84" s="14">
        <v>1.7220444724022625E-2</v>
      </c>
      <c r="P84" s="15">
        <v>1.8970367332484927E-2</v>
      </c>
      <c r="Q84" s="14">
        <f t="shared" si="7"/>
        <v>0.45528881597963822</v>
      </c>
      <c r="R84" s="16">
        <v>6</v>
      </c>
      <c r="S84" s="16">
        <v>9</v>
      </c>
      <c r="T84" s="17">
        <v>5.2918789204901683E-3</v>
      </c>
      <c r="U84" s="18">
        <v>0.27895500533763179</v>
      </c>
      <c r="V84" s="14" t="s">
        <v>16</v>
      </c>
      <c r="W84" s="14" t="s">
        <v>16</v>
      </c>
      <c r="X84" s="14" t="s">
        <v>16</v>
      </c>
      <c r="Y84" s="14">
        <v>8.1433689248103826E-3</v>
      </c>
      <c r="Z84" s="14">
        <v>1.3793054925108655E-2</v>
      </c>
      <c r="AA84" s="14">
        <v>1.477541032590474E-2</v>
      </c>
      <c r="AB84" s="14" t="s">
        <v>16</v>
      </c>
      <c r="AC84" s="14">
        <v>8.0655390967213584E-3</v>
      </c>
      <c r="AD84" s="19">
        <v>1.0097970199579491E-2</v>
      </c>
      <c r="AE84" s="17">
        <v>1.0975068694424925E-2</v>
      </c>
      <c r="AF84" s="14">
        <f t="shared" si="8"/>
        <v>0.2634016486661982</v>
      </c>
      <c r="AG84" s="16">
        <v>5</v>
      </c>
      <c r="AH84" s="16">
        <v>5</v>
      </c>
      <c r="AI84" s="17">
        <v>3.1478894019282993E-3</v>
      </c>
      <c r="AJ84" s="18">
        <v>0.2868218404434546</v>
      </c>
      <c r="AK84" s="20">
        <f t="shared" si="10"/>
        <v>1.7284964550719781</v>
      </c>
      <c r="AL84" s="14">
        <f t="shared" si="9"/>
        <v>2.2725896625457903E-2</v>
      </c>
      <c r="AM84" s="13">
        <v>0.49249092903689107</v>
      </c>
      <c r="AN84" s="14">
        <v>8.7336731793198119</v>
      </c>
      <c r="AO84" s="19">
        <v>1.608239129130435E-2</v>
      </c>
    </row>
    <row r="85" spans="1:41" s="22" customFormat="1">
      <c r="A85" s="10" t="s">
        <v>313</v>
      </c>
      <c r="B85" s="11" t="s">
        <v>313</v>
      </c>
      <c r="C85" s="11" t="s">
        <v>21</v>
      </c>
      <c r="D85" s="11" t="s">
        <v>22</v>
      </c>
      <c r="E85" s="11" t="s">
        <v>15</v>
      </c>
      <c r="F85" s="12" t="s">
        <v>314</v>
      </c>
      <c r="G85" s="13" t="s">
        <v>16</v>
      </c>
      <c r="H85" s="14" t="s">
        <v>16</v>
      </c>
      <c r="I85" s="14" t="s">
        <v>16</v>
      </c>
      <c r="J85" s="14">
        <v>2.1626720217432924E-2</v>
      </c>
      <c r="K85" s="14" t="s">
        <v>16</v>
      </c>
      <c r="L85" s="14">
        <v>2.1808016271363372E-2</v>
      </c>
      <c r="M85" s="14">
        <v>1.8683439974926455E-2</v>
      </c>
      <c r="N85" s="14">
        <v>1.4736398053894982E-2</v>
      </c>
      <c r="O85" s="14">
        <v>1.7297587476264632E-2</v>
      </c>
      <c r="P85" s="15">
        <v>1.8830432398776471E-2</v>
      </c>
      <c r="Q85" s="14">
        <f t="shared" si="7"/>
        <v>0.45193037757063531</v>
      </c>
      <c r="R85" s="16">
        <v>5</v>
      </c>
      <c r="S85" s="16">
        <v>5</v>
      </c>
      <c r="T85" s="17">
        <v>2.992389046784563E-3</v>
      </c>
      <c r="U85" s="18">
        <v>0.15891239156988221</v>
      </c>
      <c r="V85" s="14">
        <v>7.1475999035784873E-3</v>
      </c>
      <c r="W85" s="14" t="s">
        <v>16</v>
      </c>
      <c r="X85" s="14" t="s">
        <v>16</v>
      </c>
      <c r="Y85" s="14">
        <v>1.2850445337742064E-2</v>
      </c>
      <c r="Z85" s="14" t="s">
        <v>16</v>
      </c>
      <c r="AA85" s="14">
        <v>1.739099453976559E-2</v>
      </c>
      <c r="AB85" s="14">
        <v>1.3464238043025399E-2</v>
      </c>
      <c r="AC85" s="14">
        <v>1.4306848927272449E-2</v>
      </c>
      <c r="AD85" s="19" t="s">
        <v>16</v>
      </c>
      <c r="AE85" s="17">
        <v>1.30320253502768E-2</v>
      </c>
      <c r="AF85" s="14">
        <f t="shared" si="8"/>
        <v>0.31276860840664322</v>
      </c>
      <c r="AG85" s="16">
        <v>5</v>
      </c>
      <c r="AH85" s="16">
        <v>5</v>
      </c>
      <c r="AI85" s="17">
        <v>3.7239773595529571E-3</v>
      </c>
      <c r="AJ85" s="18">
        <v>0.28575584066630594</v>
      </c>
      <c r="AK85" s="20">
        <f t="shared" si="10"/>
        <v>1.4449352186363353</v>
      </c>
      <c r="AL85" s="14">
        <f t="shared" si="9"/>
        <v>3.5746763587334113E-2</v>
      </c>
      <c r="AM85" s="13">
        <v>0.47936681049215046</v>
      </c>
      <c r="AN85" s="14">
        <v>7.3659047506409188</v>
      </c>
      <c r="AO85" s="19">
        <v>2.6492744008748882E-2</v>
      </c>
    </row>
    <row r="86" spans="1:41" s="22" customFormat="1">
      <c r="A86" s="10" t="s">
        <v>298</v>
      </c>
      <c r="B86" s="11" t="s">
        <v>298</v>
      </c>
      <c r="C86" s="11" t="s">
        <v>177</v>
      </c>
      <c r="D86" s="11" t="s">
        <v>178</v>
      </c>
      <c r="E86" s="11" t="s">
        <v>111</v>
      </c>
      <c r="F86" s="12" t="s">
        <v>299</v>
      </c>
      <c r="G86" s="13" t="s">
        <v>16</v>
      </c>
      <c r="H86" s="14" t="s">
        <v>16</v>
      </c>
      <c r="I86" s="14" t="s">
        <v>16</v>
      </c>
      <c r="J86" s="14" t="s">
        <v>16</v>
      </c>
      <c r="K86" s="14">
        <v>2.2966964151811993E-2</v>
      </c>
      <c r="L86" s="14">
        <v>2.5057005017334454E-2</v>
      </c>
      <c r="M86" s="14">
        <v>1.1959154078634937E-2</v>
      </c>
      <c r="N86" s="14">
        <v>1.6883716921393271E-2</v>
      </c>
      <c r="O86" s="14">
        <v>1.6711408361307516E-2</v>
      </c>
      <c r="P86" s="15">
        <v>1.8715649706096432E-2</v>
      </c>
      <c r="Q86" s="14">
        <f t="shared" si="7"/>
        <v>0.44917559294631437</v>
      </c>
      <c r="R86" s="16">
        <v>5</v>
      </c>
      <c r="S86" s="16">
        <v>5</v>
      </c>
      <c r="T86" s="17">
        <v>5.2751695697734373E-3</v>
      </c>
      <c r="U86" s="18">
        <v>0.28185874669662708</v>
      </c>
      <c r="V86" s="14" t="s">
        <v>16</v>
      </c>
      <c r="W86" s="14" t="s">
        <v>16</v>
      </c>
      <c r="X86" s="14" t="s">
        <v>16</v>
      </c>
      <c r="Y86" s="14">
        <v>1.5998096762344448E-2</v>
      </c>
      <c r="Z86" s="14" t="s">
        <v>16</v>
      </c>
      <c r="AA86" s="14">
        <v>2.0895428455656472E-2</v>
      </c>
      <c r="AB86" s="14">
        <v>1.1913466836500958E-2</v>
      </c>
      <c r="AC86" s="14">
        <v>1.0488711772932893E-2</v>
      </c>
      <c r="AD86" s="19">
        <v>1.7499772930959383E-2</v>
      </c>
      <c r="AE86" s="17">
        <v>1.5359095351678832E-2</v>
      </c>
      <c r="AF86" s="14">
        <f t="shared" si="8"/>
        <v>0.36861828844029199</v>
      </c>
      <c r="AG86" s="16">
        <v>5</v>
      </c>
      <c r="AH86" s="16">
        <v>6</v>
      </c>
      <c r="AI86" s="17">
        <v>4.2200355332683735E-3</v>
      </c>
      <c r="AJ86" s="18">
        <v>0.27475807895203286</v>
      </c>
      <c r="AK86" s="20">
        <f t="shared" si="10"/>
        <v>1.2185385452438584</v>
      </c>
      <c r="AL86" s="14">
        <f t="shared" si="9"/>
        <v>0.2910410323725619</v>
      </c>
      <c r="AM86" s="13">
        <v>0.13367216954850814</v>
      </c>
      <c r="AN86" s="14">
        <v>1.2343795487105067</v>
      </c>
      <c r="AO86" s="19">
        <v>0.29883001768341527</v>
      </c>
    </row>
    <row r="87" spans="1:41" s="22" customFormat="1">
      <c r="A87" s="10" t="s">
        <v>348</v>
      </c>
      <c r="B87" s="11" t="s">
        <v>348</v>
      </c>
      <c r="C87" s="11" t="s">
        <v>349</v>
      </c>
      <c r="D87" s="11" t="s">
        <v>350</v>
      </c>
      <c r="E87" s="11" t="s">
        <v>91</v>
      </c>
      <c r="F87" s="12" t="s">
        <v>351</v>
      </c>
      <c r="G87" s="13" t="s">
        <v>16</v>
      </c>
      <c r="H87" s="14" t="s">
        <v>16</v>
      </c>
      <c r="I87" s="14" t="s">
        <v>16</v>
      </c>
      <c r="J87" s="14">
        <v>2.2731847019876881E-2</v>
      </c>
      <c r="K87" s="14">
        <v>1.9052277071629323E-2</v>
      </c>
      <c r="L87" s="14">
        <v>1.6509855893249371E-2</v>
      </c>
      <c r="M87" s="14" t="s">
        <v>16</v>
      </c>
      <c r="N87" s="14" t="s">
        <v>16</v>
      </c>
      <c r="O87" s="14">
        <v>1.5397982483511891E-2</v>
      </c>
      <c r="P87" s="15">
        <v>1.8422990617066867E-2</v>
      </c>
      <c r="Q87" s="14">
        <f t="shared" si="7"/>
        <v>0.44215177480960477</v>
      </c>
      <c r="R87" s="16">
        <v>4</v>
      </c>
      <c r="S87" s="16">
        <v>5</v>
      </c>
      <c r="T87" s="17">
        <v>3.2543818471655844E-3</v>
      </c>
      <c r="U87" s="18">
        <v>0.17664785890683563</v>
      </c>
      <c r="V87" s="14" t="s">
        <v>16</v>
      </c>
      <c r="W87" s="14" t="s">
        <v>16</v>
      </c>
      <c r="X87" s="14" t="s">
        <v>16</v>
      </c>
      <c r="Y87" s="14">
        <v>1.155460901612456E-2</v>
      </c>
      <c r="Z87" s="14" t="s">
        <v>16</v>
      </c>
      <c r="AA87" s="14">
        <v>1.3347583738414475E-2</v>
      </c>
      <c r="AB87" s="14">
        <v>1.1471969970610089E-2</v>
      </c>
      <c r="AC87" s="14">
        <v>8.7786743368061734E-3</v>
      </c>
      <c r="AD87" s="19" t="s">
        <v>16</v>
      </c>
      <c r="AE87" s="17">
        <v>1.1288209265488824E-2</v>
      </c>
      <c r="AF87" s="14">
        <f t="shared" si="8"/>
        <v>0.27091702237173176</v>
      </c>
      <c r="AG87" s="16">
        <v>4</v>
      </c>
      <c r="AH87" s="16">
        <v>5</v>
      </c>
      <c r="AI87" s="17">
        <v>1.883571572120501E-3</v>
      </c>
      <c r="AJ87" s="18">
        <v>0.16686185805210929</v>
      </c>
      <c r="AK87" s="20">
        <f t="shared" si="10"/>
        <v>1.6320560846963603</v>
      </c>
      <c r="AL87" s="14">
        <f t="shared" si="9"/>
        <v>7.4491142407551629E-3</v>
      </c>
      <c r="AM87" s="13">
        <v>0.70590384633169401</v>
      </c>
      <c r="AN87" s="14">
        <v>14.401490890516893</v>
      </c>
      <c r="AO87" s="19">
        <v>9.0211635935166321E-3</v>
      </c>
    </row>
    <row r="88" spans="1:41" s="22" customFormat="1">
      <c r="A88" s="10" t="s">
        <v>391</v>
      </c>
      <c r="B88" s="11" t="s">
        <v>392</v>
      </c>
      <c r="C88" s="11" t="s">
        <v>65</v>
      </c>
      <c r="D88" s="11" t="s">
        <v>66</v>
      </c>
      <c r="E88" s="11" t="s">
        <v>15</v>
      </c>
      <c r="F88" s="12" t="s">
        <v>393</v>
      </c>
      <c r="G88" s="13" t="s">
        <v>16</v>
      </c>
      <c r="H88" s="14" t="s">
        <v>16</v>
      </c>
      <c r="I88" s="14" t="s">
        <v>16</v>
      </c>
      <c r="J88" s="14">
        <v>1.7918500852168416E-2</v>
      </c>
      <c r="K88" s="14">
        <v>2.1741762939594726E-2</v>
      </c>
      <c r="L88" s="14">
        <v>2.4203230862165276E-2</v>
      </c>
      <c r="M88" s="14">
        <v>1.2006784953957846E-2</v>
      </c>
      <c r="N88" s="14">
        <v>1.5518275813660045E-2</v>
      </c>
      <c r="O88" s="14">
        <v>1.8139354800310196E-2</v>
      </c>
      <c r="P88" s="15">
        <v>1.8254651703642752E-2</v>
      </c>
      <c r="Q88" s="14">
        <f t="shared" si="7"/>
        <v>0.43811164088742605</v>
      </c>
      <c r="R88" s="16">
        <v>6</v>
      </c>
      <c r="S88" s="16">
        <v>12</v>
      </c>
      <c r="T88" s="17">
        <v>4.3404013980523218E-3</v>
      </c>
      <c r="U88" s="18">
        <v>0.23776960900251995</v>
      </c>
      <c r="V88" s="14" t="s">
        <v>16</v>
      </c>
      <c r="W88" s="14" t="s">
        <v>16</v>
      </c>
      <c r="X88" s="14" t="s">
        <v>16</v>
      </c>
      <c r="Y88" s="14">
        <v>1.1643890992084174E-2</v>
      </c>
      <c r="Z88" s="14">
        <v>1.4212166129410789E-2</v>
      </c>
      <c r="AA88" s="14">
        <v>9.8007636680039721E-3</v>
      </c>
      <c r="AB88" s="14">
        <v>1.0425334705436409E-2</v>
      </c>
      <c r="AC88" s="14">
        <v>1.1325509134015824E-2</v>
      </c>
      <c r="AD88" s="19">
        <v>8.1003918817825066E-3</v>
      </c>
      <c r="AE88" s="17">
        <v>1.0918009418455612E-2</v>
      </c>
      <c r="AF88" s="14">
        <f t="shared" si="8"/>
        <v>0.26203222604293469</v>
      </c>
      <c r="AG88" s="16">
        <v>6</v>
      </c>
      <c r="AH88" s="16">
        <v>13</v>
      </c>
      <c r="AI88" s="17">
        <v>2.0481388398331194E-3</v>
      </c>
      <c r="AJ88" s="18">
        <v>0.18759269765521372</v>
      </c>
      <c r="AK88" s="20">
        <f t="shared" si="10"/>
        <v>1.6719761821038008</v>
      </c>
      <c r="AL88" s="14">
        <f t="shared" si="9"/>
        <v>7.8999647302292249E-3</v>
      </c>
      <c r="AM88" s="13">
        <v>0.58369670180831879</v>
      </c>
      <c r="AN88" s="14">
        <v>14.020948292837296</v>
      </c>
      <c r="AO88" s="19">
        <v>3.8184614406783848E-3</v>
      </c>
    </row>
    <row r="89" spans="1:41" s="22" customFormat="1">
      <c r="A89" s="10" t="s">
        <v>352</v>
      </c>
      <c r="B89" s="11" t="s">
        <v>352</v>
      </c>
      <c r="C89" s="11" t="s">
        <v>353</v>
      </c>
      <c r="D89" s="11" t="s">
        <v>354</v>
      </c>
      <c r="E89" s="11" t="s">
        <v>15</v>
      </c>
      <c r="F89" s="12" t="s">
        <v>355</v>
      </c>
      <c r="G89" s="13" t="s">
        <v>16</v>
      </c>
      <c r="H89" s="14" t="s">
        <v>16</v>
      </c>
      <c r="I89" s="14" t="s">
        <v>16</v>
      </c>
      <c r="J89" s="14" t="s">
        <v>16</v>
      </c>
      <c r="K89" s="14">
        <v>2.0682816546075997E-2</v>
      </c>
      <c r="L89" s="14">
        <v>2.3337554700191096E-2</v>
      </c>
      <c r="M89" s="14">
        <v>1.0903929223492011E-2</v>
      </c>
      <c r="N89" s="14">
        <v>1.5284411578711361E-2</v>
      </c>
      <c r="O89" s="14">
        <v>2.0955475477563455E-2</v>
      </c>
      <c r="P89" s="15">
        <v>1.8232837505206784E-2</v>
      </c>
      <c r="Q89" s="14">
        <f t="shared" si="7"/>
        <v>0.43758810012496285</v>
      </c>
      <c r="R89" s="16">
        <v>5</v>
      </c>
      <c r="S89" s="16">
        <v>5</v>
      </c>
      <c r="T89" s="17">
        <v>5.0467664032478078E-3</v>
      </c>
      <c r="U89" s="18">
        <v>0.27679544677599377</v>
      </c>
      <c r="V89" s="14" t="s">
        <v>16</v>
      </c>
      <c r="W89" s="14" t="s">
        <v>16</v>
      </c>
      <c r="X89" s="14" t="s">
        <v>16</v>
      </c>
      <c r="Y89" s="14">
        <v>1.0186427285052006E-2</v>
      </c>
      <c r="Z89" s="14">
        <v>1.3207973957010588E-2</v>
      </c>
      <c r="AA89" s="14" t="s">
        <v>16</v>
      </c>
      <c r="AB89" s="14">
        <v>8.805794672658426E-3</v>
      </c>
      <c r="AC89" s="14" t="s">
        <v>16</v>
      </c>
      <c r="AD89" s="19" t="s">
        <v>16</v>
      </c>
      <c r="AE89" s="17">
        <v>1.0733398638240341E-2</v>
      </c>
      <c r="AF89" s="14">
        <f t="shared" si="8"/>
        <v>0.25760156731776818</v>
      </c>
      <c r="AG89" s="16">
        <v>3</v>
      </c>
      <c r="AH89" s="16">
        <v>3</v>
      </c>
      <c r="AI89" s="17">
        <v>2.2514837016512773E-3</v>
      </c>
      <c r="AJ89" s="18">
        <v>0.20976428599510127</v>
      </c>
      <c r="AK89" s="20">
        <f t="shared" si="10"/>
        <v>1.6987012333864011</v>
      </c>
      <c r="AL89" s="14">
        <f t="shared" si="9"/>
        <v>0.10600253395034201</v>
      </c>
      <c r="AM89" s="13">
        <v>0.48490648952919502</v>
      </c>
      <c r="AN89" s="14">
        <v>5.6483703988347465</v>
      </c>
      <c r="AO89" s="19">
        <v>5.5020541928193646E-2</v>
      </c>
    </row>
    <row r="90" spans="1:41" s="22" customFormat="1">
      <c r="A90" s="10" t="s">
        <v>409</v>
      </c>
      <c r="B90" s="11" t="s">
        <v>409</v>
      </c>
      <c r="C90" s="11" t="s">
        <v>59</v>
      </c>
      <c r="D90" s="11" t="s">
        <v>60</v>
      </c>
      <c r="E90" s="11" t="s">
        <v>15</v>
      </c>
      <c r="F90" s="12" t="s">
        <v>410</v>
      </c>
      <c r="G90" s="13" t="s">
        <v>16</v>
      </c>
      <c r="H90" s="14" t="s">
        <v>16</v>
      </c>
      <c r="I90" s="14" t="s">
        <v>16</v>
      </c>
      <c r="J90" s="14">
        <v>1.6882714956919554E-2</v>
      </c>
      <c r="K90" s="14">
        <v>1.9937560241364328E-2</v>
      </c>
      <c r="L90" s="14">
        <v>2.1684682086963815E-2</v>
      </c>
      <c r="M90" s="14">
        <v>1.2513090783942452E-2</v>
      </c>
      <c r="N90" s="14">
        <v>1.8676002568697107E-2</v>
      </c>
      <c r="O90" s="14">
        <v>1.9605935408940896E-2</v>
      </c>
      <c r="P90" s="15">
        <v>1.8216664341138025E-2</v>
      </c>
      <c r="Q90" s="14">
        <f t="shared" si="7"/>
        <v>0.43719994418731256</v>
      </c>
      <c r="R90" s="16">
        <v>6</v>
      </c>
      <c r="S90" s="16">
        <v>22</v>
      </c>
      <c r="T90" s="17">
        <v>3.2074871090592692E-3</v>
      </c>
      <c r="U90" s="18">
        <v>0.17607433770495068</v>
      </c>
      <c r="V90" s="14" t="s">
        <v>16</v>
      </c>
      <c r="W90" s="14" t="s">
        <v>16</v>
      </c>
      <c r="X90" s="14" t="s">
        <v>16</v>
      </c>
      <c r="Y90" s="14">
        <v>9.0912677399439083E-3</v>
      </c>
      <c r="Z90" s="14">
        <v>1.1831914293579607E-2</v>
      </c>
      <c r="AA90" s="14">
        <v>8.7623931114369745E-3</v>
      </c>
      <c r="AB90" s="14">
        <v>9.5709819802913352E-3</v>
      </c>
      <c r="AC90" s="14">
        <v>8.0996864478605664E-3</v>
      </c>
      <c r="AD90" s="19">
        <v>5.9283939678023067E-3</v>
      </c>
      <c r="AE90" s="17">
        <v>8.880772923485783E-3</v>
      </c>
      <c r="AF90" s="14">
        <f t="shared" si="8"/>
        <v>0.21313855016365879</v>
      </c>
      <c r="AG90" s="16">
        <v>6</v>
      </c>
      <c r="AH90" s="16">
        <v>12</v>
      </c>
      <c r="AI90" s="17">
        <v>1.9272043667654653E-3</v>
      </c>
      <c r="AJ90" s="18">
        <v>0.21700863014623961</v>
      </c>
      <c r="AK90" s="20">
        <f t="shared" si="10"/>
        <v>2.0512476220355627</v>
      </c>
      <c r="AL90" s="14">
        <f t="shared" si="9"/>
        <v>4.0337561987058876E-4</v>
      </c>
      <c r="AM90" s="13">
        <v>0.78879883937978146</v>
      </c>
      <c r="AN90" s="14">
        <v>37.348224652903205</v>
      </c>
      <c r="AO90" s="19">
        <v>1.139788308878108E-4</v>
      </c>
    </row>
    <row r="91" spans="1:41" s="22" customFormat="1">
      <c r="A91" s="10" t="s">
        <v>311</v>
      </c>
      <c r="B91" s="11" t="s">
        <v>311</v>
      </c>
      <c r="C91" s="11" t="s">
        <v>27</v>
      </c>
      <c r="D91" s="11" t="s">
        <v>28</v>
      </c>
      <c r="E91" s="11" t="s">
        <v>17</v>
      </c>
      <c r="F91" s="12" t="s">
        <v>312</v>
      </c>
      <c r="G91" s="13" t="s">
        <v>16</v>
      </c>
      <c r="H91" s="14" t="s">
        <v>16</v>
      </c>
      <c r="I91" s="14" t="s">
        <v>16</v>
      </c>
      <c r="J91" s="14" t="s">
        <v>16</v>
      </c>
      <c r="K91" s="14">
        <v>1.8933512982466295E-2</v>
      </c>
      <c r="L91" s="14">
        <v>1.9562024480168506E-2</v>
      </c>
      <c r="M91" s="14">
        <v>1.6064846015483875E-2</v>
      </c>
      <c r="N91" s="14" t="s">
        <v>16</v>
      </c>
      <c r="O91" s="14" t="s">
        <v>16</v>
      </c>
      <c r="P91" s="15">
        <v>1.8186794492706226E-2</v>
      </c>
      <c r="Q91" s="14">
        <f t="shared" si="7"/>
        <v>0.43648306782494939</v>
      </c>
      <c r="R91" s="16">
        <v>3</v>
      </c>
      <c r="S91" s="16">
        <v>4</v>
      </c>
      <c r="T91" s="17">
        <v>1.8643378665562896E-3</v>
      </c>
      <c r="U91" s="18">
        <v>0.10251052582707625</v>
      </c>
      <c r="V91" s="14" t="s">
        <v>16</v>
      </c>
      <c r="W91" s="14" t="s">
        <v>16</v>
      </c>
      <c r="X91" s="14" t="s">
        <v>16</v>
      </c>
      <c r="Y91" s="14" t="s">
        <v>16</v>
      </c>
      <c r="Z91" s="14" t="s">
        <v>16</v>
      </c>
      <c r="AA91" s="14">
        <v>1.3819989940988379E-2</v>
      </c>
      <c r="AB91" s="14">
        <v>1.3415492784669155E-2</v>
      </c>
      <c r="AC91" s="14">
        <v>1.317122960016638E-2</v>
      </c>
      <c r="AD91" s="19">
        <v>1.6934607391911931E-2</v>
      </c>
      <c r="AE91" s="17">
        <v>1.4335329929433961E-2</v>
      </c>
      <c r="AF91" s="14">
        <f t="shared" si="8"/>
        <v>0.34404791830641507</v>
      </c>
      <c r="AG91" s="16">
        <v>4</v>
      </c>
      <c r="AH91" s="16">
        <v>8</v>
      </c>
      <c r="AI91" s="17">
        <v>1.7533823104813706E-3</v>
      </c>
      <c r="AJ91" s="18">
        <v>0.12231196066727736</v>
      </c>
      <c r="AK91" s="20">
        <f t="shared" si="10"/>
        <v>1.2686694050455205</v>
      </c>
      <c r="AL91" s="14">
        <f t="shared" si="9"/>
        <v>3.7826786248696662E-2</v>
      </c>
      <c r="AM91" s="13">
        <v>0.61122487186422036</v>
      </c>
      <c r="AN91" s="14">
        <v>7.8609050274783803</v>
      </c>
      <c r="AO91" s="19">
        <v>3.7826786248696752E-2</v>
      </c>
    </row>
    <row r="92" spans="1:41" s="22" customFormat="1">
      <c r="A92" s="10" t="s">
        <v>421</v>
      </c>
      <c r="B92" s="11" t="s">
        <v>421</v>
      </c>
      <c r="C92" s="11" t="s">
        <v>422</v>
      </c>
      <c r="D92" s="11" t="s">
        <v>423</v>
      </c>
      <c r="E92" s="11" t="s">
        <v>111</v>
      </c>
      <c r="F92" s="12" t="s">
        <v>424</v>
      </c>
      <c r="G92" s="13" t="s">
        <v>16</v>
      </c>
      <c r="H92" s="14" t="s">
        <v>16</v>
      </c>
      <c r="I92" s="14" t="s">
        <v>16</v>
      </c>
      <c r="J92" s="14">
        <v>1.7808633502701964E-2</v>
      </c>
      <c r="K92" s="14">
        <v>1.890844704935752E-2</v>
      </c>
      <c r="L92" s="14">
        <v>2.3021562325012887E-2</v>
      </c>
      <c r="M92" s="14">
        <v>1.2907190433068977E-2</v>
      </c>
      <c r="N92" s="14" t="s">
        <v>16</v>
      </c>
      <c r="O92" s="14" t="s">
        <v>16</v>
      </c>
      <c r="P92" s="15">
        <v>1.8161458327535338E-2</v>
      </c>
      <c r="Q92" s="14">
        <f t="shared" si="7"/>
        <v>0.4358749998608481</v>
      </c>
      <c r="R92" s="16">
        <v>4</v>
      </c>
      <c r="S92" s="16">
        <v>7</v>
      </c>
      <c r="T92" s="17">
        <v>4.1597443623643295E-3</v>
      </c>
      <c r="U92" s="18">
        <v>0.22904241979607823</v>
      </c>
      <c r="V92" s="14" t="s">
        <v>16</v>
      </c>
      <c r="W92" s="14" t="s">
        <v>16</v>
      </c>
      <c r="X92" s="14" t="s">
        <v>16</v>
      </c>
      <c r="Y92" s="14">
        <v>9.3724891976290168E-3</v>
      </c>
      <c r="Z92" s="14">
        <v>1.2204564877440925E-2</v>
      </c>
      <c r="AA92" s="14">
        <v>1.0767573814495028E-2</v>
      </c>
      <c r="AB92" s="14">
        <v>6.9100651335464733E-3</v>
      </c>
      <c r="AC92" s="14">
        <v>5.2493822859731596E-3</v>
      </c>
      <c r="AD92" s="19">
        <v>6.9917101749987672E-3</v>
      </c>
      <c r="AE92" s="17">
        <v>8.5826309140138949E-3</v>
      </c>
      <c r="AF92" s="14">
        <f t="shared" si="8"/>
        <v>0.20598314193633349</v>
      </c>
      <c r="AG92" s="16">
        <v>6</v>
      </c>
      <c r="AH92" s="16">
        <v>7</v>
      </c>
      <c r="AI92" s="17">
        <v>2.6440616001197495E-3</v>
      </c>
      <c r="AJ92" s="18">
        <v>0.3080712227532087</v>
      </c>
      <c r="AK92" s="20">
        <f t="shared" si="10"/>
        <v>2.1160712268170516</v>
      </c>
      <c r="AL92" s="14">
        <f t="shared" si="9"/>
        <v>1.9931639447034778E-3</v>
      </c>
      <c r="AM92" s="13">
        <v>0.7171190108211406</v>
      </c>
      <c r="AN92" s="14">
        <v>20.280444094960995</v>
      </c>
      <c r="AO92" s="19">
        <v>1.9931639447034735E-3</v>
      </c>
    </row>
    <row r="93" spans="1:41" s="22" customFormat="1">
      <c r="A93" s="10" t="s">
        <v>332</v>
      </c>
      <c r="B93" s="11" t="s">
        <v>332</v>
      </c>
      <c r="C93" s="11" t="s">
        <v>67</v>
      </c>
      <c r="D93" s="11" t="s">
        <v>68</v>
      </c>
      <c r="E93" s="11" t="s">
        <v>15</v>
      </c>
      <c r="F93" s="12" t="s">
        <v>333</v>
      </c>
      <c r="G93" s="13" t="s">
        <v>16</v>
      </c>
      <c r="H93" s="14" t="s">
        <v>16</v>
      </c>
      <c r="I93" s="14" t="s">
        <v>16</v>
      </c>
      <c r="J93" s="14">
        <v>1.6052271055079718E-2</v>
      </c>
      <c r="K93" s="14">
        <v>1.8669018635022849E-2</v>
      </c>
      <c r="L93" s="14">
        <v>2.7067491051631039E-2</v>
      </c>
      <c r="M93" s="14" t="s">
        <v>16</v>
      </c>
      <c r="N93" s="14">
        <v>1.5129146735847155E-2</v>
      </c>
      <c r="O93" s="14">
        <v>1.1934744971901824E-2</v>
      </c>
      <c r="P93" s="15">
        <v>1.7770534489896517E-2</v>
      </c>
      <c r="Q93" s="14">
        <f t="shared" si="7"/>
        <v>0.4264928277575164</v>
      </c>
      <c r="R93" s="16">
        <v>5</v>
      </c>
      <c r="S93" s="16">
        <v>9</v>
      </c>
      <c r="T93" s="17">
        <v>5.7277061915488679E-3</v>
      </c>
      <c r="U93" s="18">
        <v>0.32231479558509452</v>
      </c>
      <c r="V93" s="14" t="s">
        <v>16</v>
      </c>
      <c r="W93" s="14" t="s">
        <v>16</v>
      </c>
      <c r="X93" s="14" t="s">
        <v>16</v>
      </c>
      <c r="Y93" s="14">
        <v>1.0641152873125306E-2</v>
      </c>
      <c r="Z93" s="14">
        <v>1.5337805195889769E-2</v>
      </c>
      <c r="AA93" s="14" t="s">
        <v>16</v>
      </c>
      <c r="AB93" s="14" t="s">
        <v>16</v>
      </c>
      <c r="AC93" s="14">
        <v>1.0646995715427543E-2</v>
      </c>
      <c r="AD93" s="19" t="s">
        <v>16</v>
      </c>
      <c r="AE93" s="17">
        <v>1.2208651261480873E-2</v>
      </c>
      <c r="AF93" s="14">
        <f t="shared" si="8"/>
        <v>0.29300763027554094</v>
      </c>
      <c r="AG93" s="16">
        <v>3</v>
      </c>
      <c r="AH93" s="16">
        <v>5</v>
      </c>
      <c r="AI93" s="17">
        <v>2.7099283742603882E-3</v>
      </c>
      <c r="AJ93" s="18">
        <v>0.22196787476520008</v>
      </c>
      <c r="AK93" s="20">
        <f t="shared" si="10"/>
        <v>1.4555690148971463</v>
      </c>
      <c r="AL93" s="14">
        <f t="shared" si="9"/>
        <v>9.9121423167317715E-2</v>
      </c>
      <c r="AM93" s="13">
        <v>0.28444175080726208</v>
      </c>
      <c r="AN93" s="14">
        <v>2.3850616029777343</v>
      </c>
      <c r="AO93" s="19">
        <v>0.17345032561642709</v>
      </c>
    </row>
    <row r="94" spans="1:41" s="22" customFormat="1">
      <c r="A94" s="10" t="s">
        <v>321</v>
      </c>
      <c r="B94" s="11" t="s">
        <v>322</v>
      </c>
      <c r="C94" s="11" t="s">
        <v>323</v>
      </c>
      <c r="D94" s="11" t="s">
        <v>324</v>
      </c>
      <c r="E94" s="11" t="s">
        <v>17</v>
      </c>
      <c r="F94" s="12" t="s">
        <v>325</v>
      </c>
      <c r="G94" s="13" t="s">
        <v>16</v>
      </c>
      <c r="H94" s="14" t="s">
        <v>16</v>
      </c>
      <c r="I94" s="14" t="s">
        <v>16</v>
      </c>
      <c r="J94" s="14">
        <v>1.7353086865651322E-2</v>
      </c>
      <c r="K94" s="14">
        <v>2.314849415863782E-2</v>
      </c>
      <c r="L94" s="14">
        <v>2.1570844584666363E-2</v>
      </c>
      <c r="M94" s="14" t="s">
        <v>16</v>
      </c>
      <c r="N94" s="14">
        <v>1.0439684293225761E-2</v>
      </c>
      <c r="O94" s="14">
        <v>1.5192996630575027E-2</v>
      </c>
      <c r="P94" s="15">
        <v>1.7541021306551257E-2</v>
      </c>
      <c r="Q94" s="14">
        <f t="shared" si="7"/>
        <v>0.42098451135723014</v>
      </c>
      <c r="R94" s="16">
        <v>5</v>
      </c>
      <c r="S94" s="16">
        <v>11</v>
      </c>
      <c r="T94" s="17">
        <v>5.0906962699031376E-3</v>
      </c>
      <c r="U94" s="18">
        <v>0.29021664023644128</v>
      </c>
      <c r="V94" s="14" t="s">
        <v>16</v>
      </c>
      <c r="W94" s="14" t="s">
        <v>16</v>
      </c>
      <c r="X94" s="14" t="s">
        <v>16</v>
      </c>
      <c r="Y94" s="14" t="s">
        <v>16</v>
      </c>
      <c r="Z94" s="14">
        <v>1.6123083393543354E-2</v>
      </c>
      <c r="AA94" s="14">
        <v>1.2832327435194493E-2</v>
      </c>
      <c r="AB94" s="14">
        <v>1.0932689055297038E-2</v>
      </c>
      <c r="AC94" s="14" t="s">
        <v>16</v>
      </c>
      <c r="AD94" s="19" t="s">
        <v>16</v>
      </c>
      <c r="AE94" s="17">
        <v>1.3296033294678294E-2</v>
      </c>
      <c r="AF94" s="14">
        <f t="shared" si="8"/>
        <v>0.31910479907227907</v>
      </c>
      <c r="AG94" s="16">
        <v>3</v>
      </c>
      <c r="AH94" s="16">
        <v>5</v>
      </c>
      <c r="AI94" s="17">
        <v>2.626083717194591E-3</v>
      </c>
      <c r="AJ94" s="18">
        <v>0.19750881025889688</v>
      </c>
      <c r="AK94" s="20">
        <f t="shared" si="10"/>
        <v>1.3192672519534085</v>
      </c>
      <c r="AL94" s="14">
        <f t="shared" si="9"/>
        <v>0.2362882383473591</v>
      </c>
      <c r="AM94" s="13">
        <v>0.22340115309702213</v>
      </c>
      <c r="AN94" s="14">
        <v>1.7259965346685511</v>
      </c>
      <c r="AO94" s="19">
        <v>0.23691820267722782</v>
      </c>
    </row>
    <row r="95" spans="1:41" s="22" customFormat="1">
      <c r="A95" s="10" t="s">
        <v>360</v>
      </c>
      <c r="B95" s="11" t="s">
        <v>360</v>
      </c>
      <c r="C95" s="11" t="s">
        <v>361</v>
      </c>
      <c r="D95" s="11" t="s">
        <v>362</v>
      </c>
      <c r="E95" s="11" t="s">
        <v>15</v>
      </c>
      <c r="F95" s="12" t="s">
        <v>363</v>
      </c>
      <c r="G95" s="13">
        <v>1.542841363592355E-2</v>
      </c>
      <c r="H95" s="14" t="s">
        <v>16</v>
      </c>
      <c r="I95" s="14" t="s">
        <v>16</v>
      </c>
      <c r="J95" s="14">
        <v>1.4142132159765647E-2</v>
      </c>
      <c r="K95" s="14">
        <v>2.039478341386438E-2</v>
      </c>
      <c r="L95" s="14">
        <v>2.2034245385553101E-2</v>
      </c>
      <c r="M95" s="14">
        <v>1.4296376597250344E-2</v>
      </c>
      <c r="N95" s="14">
        <v>1.7697093511524625E-2</v>
      </c>
      <c r="O95" s="14">
        <v>1.8032299701940462E-2</v>
      </c>
      <c r="P95" s="15">
        <v>1.743219205797459E-2</v>
      </c>
      <c r="Q95" s="14">
        <f t="shared" si="7"/>
        <v>0.41837260939139015</v>
      </c>
      <c r="R95" s="16">
        <v>7</v>
      </c>
      <c r="S95" s="16">
        <v>15</v>
      </c>
      <c r="T95" s="17">
        <v>3.0292767299171636E-3</v>
      </c>
      <c r="U95" s="18">
        <v>0.17377485974469747</v>
      </c>
      <c r="V95" s="14">
        <v>7.8256529029697153E-3</v>
      </c>
      <c r="W95" s="14" t="s">
        <v>16</v>
      </c>
      <c r="X95" s="14">
        <v>8.3837730583834775E-3</v>
      </c>
      <c r="Y95" s="14">
        <v>1.3299584587423471E-2</v>
      </c>
      <c r="Z95" s="14">
        <v>1.5967239813565549E-2</v>
      </c>
      <c r="AA95" s="14">
        <v>1.2468105294679005E-2</v>
      </c>
      <c r="AB95" s="14">
        <v>1.188003057550014E-2</v>
      </c>
      <c r="AC95" s="14">
        <v>1.3694015217951709E-2</v>
      </c>
      <c r="AD95" s="19">
        <v>1.0579279817217676E-2</v>
      </c>
      <c r="AE95" s="17">
        <v>1.1762210158461343E-2</v>
      </c>
      <c r="AF95" s="14">
        <f t="shared" si="8"/>
        <v>0.28229304380307224</v>
      </c>
      <c r="AG95" s="16">
        <v>8</v>
      </c>
      <c r="AH95" s="16">
        <v>10</v>
      </c>
      <c r="AI95" s="17">
        <v>2.7412061832650324E-3</v>
      </c>
      <c r="AJ95" s="18">
        <v>0.23305196441275108</v>
      </c>
      <c r="AK95" s="20">
        <f t="shared" si="10"/>
        <v>1.4820507220264594</v>
      </c>
      <c r="AL95" s="14">
        <f t="shared" si="9"/>
        <v>4.8046099280038054E-3</v>
      </c>
      <c r="AM95" s="13">
        <v>0.52715036181170349</v>
      </c>
      <c r="AN95" s="14">
        <v>14.492883466737867</v>
      </c>
      <c r="AO95" s="19">
        <v>2.1783814842000382E-3</v>
      </c>
    </row>
    <row r="96" spans="1:41" s="22" customFormat="1">
      <c r="A96" s="10" t="s">
        <v>405</v>
      </c>
      <c r="B96" s="11" t="s">
        <v>405</v>
      </c>
      <c r="C96" s="11" t="s">
        <v>177</v>
      </c>
      <c r="D96" s="11" t="s">
        <v>178</v>
      </c>
      <c r="E96" s="11" t="s">
        <v>111</v>
      </c>
      <c r="F96" s="12" t="s">
        <v>406</v>
      </c>
      <c r="G96" s="13" t="s">
        <v>16</v>
      </c>
      <c r="H96" s="14" t="s">
        <v>16</v>
      </c>
      <c r="I96" s="14" t="s">
        <v>16</v>
      </c>
      <c r="J96" s="14">
        <v>1.882941235215959E-2</v>
      </c>
      <c r="K96" s="14" t="s">
        <v>16</v>
      </c>
      <c r="L96" s="14">
        <v>2.274145967064211E-2</v>
      </c>
      <c r="M96" s="14">
        <v>1.5549087657533564E-2</v>
      </c>
      <c r="N96" s="14" t="s">
        <v>16</v>
      </c>
      <c r="O96" s="14">
        <v>1.2504595114852642E-2</v>
      </c>
      <c r="P96" s="15">
        <v>1.7406138698796977E-2</v>
      </c>
      <c r="Q96" s="14">
        <f t="shared" si="7"/>
        <v>0.41774732877112741</v>
      </c>
      <c r="R96" s="16">
        <v>4</v>
      </c>
      <c r="S96" s="16">
        <v>4</v>
      </c>
      <c r="T96" s="17">
        <v>4.3956465523716333E-3</v>
      </c>
      <c r="U96" s="18">
        <v>0.25253427129564571</v>
      </c>
      <c r="V96" s="14" t="s">
        <v>16</v>
      </c>
      <c r="W96" s="14" t="s">
        <v>16</v>
      </c>
      <c r="X96" s="14" t="s">
        <v>16</v>
      </c>
      <c r="Y96" s="14" t="s">
        <v>16</v>
      </c>
      <c r="Z96" s="14" t="s">
        <v>16</v>
      </c>
      <c r="AA96" s="14">
        <v>9.1304220021613709E-3</v>
      </c>
      <c r="AB96" s="14" t="s">
        <v>16</v>
      </c>
      <c r="AC96" s="14">
        <v>8.7748355601280584E-3</v>
      </c>
      <c r="AD96" s="19">
        <v>7.1060951603191631E-3</v>
      </c>
      <c r="AE96" s="17">
        <v>8.3371175742028639E-3</v>
      </c>
      <c r="AF96" s="14">
        <f t="shared" si="8"/>
        <v>0.20009082178086873</v>
      </c>
      <c r="AG96" s="16">
        <v>3</v>
      </c>
      <c r="AH96" s="16">
        <v>3</v>
      </c>
      <c r="AI96" s="17">
        <v>1.0808203213543491E-3</v>
      </c>
      <c r="AJ96" s="18">
        <v>0.12963956808030136</v>
      </c>
      <c r="AK96" s="20">
        <f t="shared" si="10"/>
        <v>2.0877885604799364</v>
      </c>
      <c r="AL96" s="14">
        <f t="shared" si="9"/>
        <v>7.8676268833797487E-3</v>
      </c>
      <c r="AM96" s="13">
        <v>0.70043468995613922</v>
      </c>
      <c r="AN96" s="14">
        <v>11.690851151182782</v>
      </c>
      <c r="AO96" s="19">
        <v>1.8854748527527148E-2</v>
      </c>
    </row>
    <row r="97" spans="1:41" s="22" customFormat="1">
      <c r="A97" s="10" t="s">
        <v>401</v>
      </c>
      <c r="B97" s="11" t="s">
        <v>401</v>
      </c>
      <c r="C97" s="11" t="s">
        <v>85</v>
      </c>
      <c r="D97" s="11" t="s">
        <v>86</v>
      </c>
      <c r="E97" s="11" t="s">
        <v>15</v>
      </c>
      <c r="F97" s="12" t="s">
        <v>402</v>
      </c>
      <c r="G97" s="13" t="s">
        <v>16</v>
      </c>
      <c r="H97" s="14" t="s">
        <v>16</v>
      </c>
      <c r="I97" s="14" t="s">
        <v>16</v>
      </c>
      <c r="J97" s="14">
        <v>2.276492750706139E-2</v>
      </c>
      <c r="K97" s="14">
        <v>2.0150038479602016E-2</v>
      </c>
      <c r="L97" s="14">
        <v>1.921788862622555E-2</v>
      </c>
      <c r="M97" s="14" t="s">
        <v>16</v>
      </c>
      <c r="N97" s="14">
        <v>1.1679346729136572E-2</v>
      </c>
      <c r="O97" s="14">
        <v>1.2498989709092443E-2</v>
      </c>
      <c r="P97" s="15">
        <v>1.7262238210223595E-2</v>
      </c>
      <c r="Q97" s="14">
        <f t="shared" si="7"/>
        <v>0.41429371704536627</v>
      </c>
      <c r="R97" s="16">
        <v>5</v>
      </c>
      <c r="S97" s="16">
        <v>11</v>
      </c>
      <c r="T97" s="17">
        <v>4.9066475830266678E-3</v>
      </c>
      <c r="U97" s="18">
        <v>0.28424167962881525</v>
      </c>
      <c r="V97" s="14" t="s">
        <v>16</v>
      </c>
      <c r="W97" s="14" t="s">
        <v>16</v>
      </c>
      <c r="X97" s="14" t="s">
        <v>16</v>
      </c>
      <c r="Y97" s="14" t="s">
        <v>16</v>
      </c>
      <c r="Z97" s="14">
        <v>1.4991342693290837E-2</v>
      </c>
      <c r="AA97" s="14">
        <v>1.32326877424126E-2</v>
      </c>
      <c r="AB97" s="14">
        <v>7.5097088325825128E-3</v>
      </c>
      <c r="AC97" s="14">
        <v>6.0427223385257234E-3</v>
      </c>
      <c r="AD97" s="19">
        <v>8.6048713173729301E-3</v>
      </c>
      <c r="AE97" s="17">
        <v>1.0076266584836921E-2</v>
      </c>
      <c r="AF97" s="14">
        <f t="shared" si="8"/>
        <v>0.24183039803608608</v>
      </c>
      <c r="AG97" s="16">
        <v>5</v>
      </c>
      <c r="AH97" s="16">
        <v>9</v>
      </c>
      <c r="AI97" s="17">
        <v>3.8452135698686719E-3</v>
      </c>
      <c r="AJ97" s="18">
        <v>0.38161094066874618</v>
      </c>
      <c r="AK97" s="20">
        <f t="shared" si="10"/>
        <v>1.7131581488922045</v>
      </c>
      <c r="AL97" s="14">
        <f t="shared" si="9"/>
        <v>2.200122032694396E-2</v>
      </c>
      <c r="AM97" s="13">
        <v>0.45370059961894627</v>
      </c>
      <c r="AN97" s="14">
        <v>6.6439845887069522</v>
      </c>
      <c r="AO97" s="19">
        <v>3.2738647268084779E-2</v>
      </c>
    </row>
    <row r="98" spans="1:41" s="22" customFormat="1">
      <c r="A98" s="10" t="s">
        <v>344</v>
      </c>
      <c r="B98" s="11" t="s">
        <v>344</v>
      </c>
      <c r="C98" s="11" t="s">
        <v>345</v>
      </c>
      <c r="D98" s="11" t="s">
        <v>346</v>
      </c>
      <c r="E98" s="11" t="s">
        <v>15</v>
      </c>
      <c r="F98" s="12" t="s">
        <v>347</v>
      </c>
      <c r="G98" s="13" t="s">
        <v>16</v>
      </c>
      <c r="H98" s="14">
        <v>1.4415135810583818E-2</v>
      </c>
      <c r="I98" s="14" t="s">
        <v>16</v>
      </c>
      <c r="J98" s="14">
        <v>1.5784093065672765E-2</v>
      </c>
      <c r="K98" s="14">
        <v>1.6721560714673154E-2</v>
      </c>
      <c r="L98" s="14">
        <v>1.8442749117801201E-2</v>
      </c>
      <c r="M98" s="14" t="s">
        <v>16</v>
      </c>
      <c r="N98" s="14">
        <v>1.5133513240567007E-2</v>
      </c>
      <c r="O98" s="14">
        <v>2.2124225209324451E-2</v>
      </c>
      <c r="P98" s="15">
        <v>1.7103546193103735E-2</v>
      </c>
      <c r="Q98" s="14">
        <f t="shared" si="7"/>
        <v>0.41048510863448961</v>
      </c>
      <c r="R98" s="16">
        <v>6</v>
      </c>
      <c r="S98" s="16">
        <v>14</v>
      </c>
      <c r="T98" s="17">
        <v>2.8282903647814501E-3</v>
      </c>
      <c r="U98" s="18">
        <v>0.16536280446459903</v>
      </c>
      <c r="V98" s="14" t="s">
        <v>16</v>
      </c>
      <c r="W98" s="14" t="s">
        <v>16</v>
      </c>
      <c r="X98" s="14" t="s">
        <v>16</v>
      </c>
      <c r="Y98" s="14">
        <v>6.2884193811398783E-3</v>
      </c>
      <c r="Z98" s="14">
        <v>1.0606288752903583E-2</v>
      </c>
      <c r="AA98" s="14">
        <v>1.0751770791830996E-2</v>
      </c>
      <c r="AB98" s="14">
        <v>9.1322122600301231E-3</v>
      </c>
      <c r="AC98" s="14">
        <v>9.611800247657289E-3</v>
      </c>
      <c r="AD98" s="19" t="s">
        <v>16</v>
      </c>
      <c r="AE98" s="17">
        <v>9.2780982867123746E-3</v>
      </c>
      <c r="AF98" s="14">
        <f t="shared" si="8"/>
        <v>0.22267435888109699</v>
      </c>
      <c r="AG98" s="16">
        <v>5</v>
      </c>
      <c r="AH98" s="16">
        <v>18</v>
      </c>
      <c r="AI98" s="17">
        <v>1.8032346115223463E-3</v>
      </c>
      <c r="AJ98" s="18">
        <v>0.19435390268551564</v>
      </c>
      <c r="AK98" s="20">
        <f t="shared" si="10"/>
        <v>1.8434323138825306</v>
      </c>
      <c r="AL98" s="14">
        <f t="shared" si="9"/>
        <v>2.102085866947179E-4</v>
      </c>
      <c r="AM98" s="13">
        <v>0.75909425929608021</v>
      </c>
      <c r="AN98" s="14">
        <v>28.359010099561157</v>
      </c>
      <c r="AO98" s="19">
        <v>4.7762303407657543E-4</v>
      </c>
    </row>
    <row r="99" spans="1:41" s="22" customFormat="1">
      <c r="A99" s="10" t="s">
        <v>330</v>
      </c>
      <c r="B99" s="11" t="s">
        <v>330</v>
      </c>
      <c r="C99" s="11" t="s">
        <v>85</v>
      </c>
      <c r="D99" s="11" t="s">
        <v>86</v>
      </c>
      <c r="E99" s="11" t="s">
        <v>15</v>
      </c>
      <c r="F99" s="12" t="s">
        <v>331</v>
      </c>
      <c r="G99" s="13" t="s">
        <v>16</v>
      </c>
      <c r="H99" s="14" t="s">
        <v>16</v>
      </c>
      <c r="I99" s="14" t="s">
        <v>16</v>
      </c>
      <c r="J99" s="14" t="s">
        <v>16</v>
      </c>
      <c r="K99" s="14">
        <v>1.9628684662218777E-2</v>
      </c>
      <c r="L99" s="14">
        <v>1.9753848168117746E-2</v>
      </c>
      <c r="M99" s="14" t="s">
        <v>16</v>
      </c>
      <c r="N99" s="14">
        <v>1.349180291735797E-2</v>
      </c>
      <c r="O99" s="14">
        <v>1.5393174511496721E-2</v>
      </c>
      <c r="P99" s="15">
        <v>1.7066877564797803E-2</v>
      </c>
      <c r="Q99" s="14">
        <f t="shared" ref="Q99:Q130" si="11">IF(COUNT(P99)=1,P99*24,"")</f>
        <v>0.40960506155514731</v>
      </c>
      <c r="R99" s="16">
        <v>4</v>
      </c>
      <c r="S99" s="16">
        <v>7</v>
      </c>
      <c r="T99" s="17">
        <v>3.1286369381834868E-3</v>
      </c>
      <c r="U99" s="18">
        <v>0.18331630529984133</v>
      </c>
      <c r="V99" s="14" t="s">
        <v>16</v>
      </c>
      <c r="W99" s="14" t="s">
        <v>16</v>
      </c>
      <c r="X99" s="14" t="s">
        <v>16</v>
      </c>
      <c r="Y99" s="14" t="s">
        <v>16</v>
      </c>
      <c r="Z99" s="14" t="s">
        <v>16</v>
      </c>
      <c r="AA99" s="14">
        <v>1.0299395459941933E-2</v>
      </c>
      <c r="AB99" s="14" t="s">
        <v>16</v>
      </c>
      <c r="AC99" s="14">
        <v>9.4996772092456362E-3</v>
      </c>
      <c r="AD99" s="19">
        <v>2.033620580033382E-2</v>
      </c>
      <c r="AE99" s="17">
        <v>1.3378426156507131E-2</v>
      </c>
      <c r="AF99" s="14">
        <f t="shared" ref="AF99:AF130" si="12">IF(COUNT(AE99)=1,AE99*24,"")</f>
        <v>0.32108222775617112</v>
      </c>
      <c r="AG99" s="16">
        <v>3</v>
      </c>
      <c r="AH99" s="16">
        <v>3</v>
      </c>
      <c r="AI99" s="17">
        <v>6.0388666568455471E-3</v>
      </c>
      <c r="AJ99" s="18">
        <v>0.45138842089495734</v>
      </c>
      <c r="AK99" s="20">
        <f t="shared" si="10"/>
        <v>1.2757014438874521</v>
      </c>
      <c r="AL99" s="14">
        <f t="shared" ref="AL99:AL130" si="13">IF(AND(COUNT(G99:N99)&gt;2,COUNT(V99:AD99)&gt;2),TTEST(G99:N99,V99:AD99,2,2),"")</f>
        <v>0.35391580779114373</v>
      </c>
      <c r="AM99" s="13">
        <v>0.18565275414116189</v>
      </c>
      <c r="AN99" s="14">
        <v>1.1398869160867986</v>
      </c>
      <c r="AO99" s="19">
        <v>0.33448995150988281</v>
      </c>
    </row>
    <row r="100" spans="1:41" s="22" customFormat="1">
      <c r="A100" s="10" t="s">
        <v>397</v>
      </c>
      <c r="B100" s="11" t="s">
        <v>397</v>
      </c>
      <c r="C100" s="11" t="s">
        <v>398</v>
      </c>
      <c r="D100" s="11" t="s">
        <v>399</v>
      </c>
      <c r="E100" s="11" t="s">
        <v>15</v>
      </c>
      <c r="F100" s="12" t="s">
        <v>400</v>
      </c>
      <c r="G100" s="13" t="s">
        <v>16</v>
      </c>
      <c r="H100" s="14" t="s">
        <v>16</v>
      </c>
      <c r="I100" s="14" t="s">
        <v>16</v>
      </c>
      <c r="J100" s="14">
        <v>1.0300339561497961E-2</v>
      </c>
      <c r="K100" s="14">
        <v>2.4326153095416945E-2</v>
      </c>
      <c r="L100" s="14">
        <v>2.5435205679244965E-2</v>
      </c>
      <c r="M100" s="14">
        <v>1.0530829465450468E-2</v>
      </c>
      <c r="N100" s="14">
        <v>1.4951007734795442E-2</v>
      </c>
      <c r="O100" s="14">
        <v>1.675792074789759E-2</v>
      </c>
      <c r="P100" s="15">
        <v>1.7050242714050562E-2</v>
      </c>
      <c r="Q100" s="14">
        <f t="shared" si="11"/>
        <v>0.40920582513721349</v>
      </c>
      <c r="R100" s="16">
        <v>6</v>
      </c>
      <c r="S100" s="16">
        <v>17</v>
      </c>
      <c r="T100" s="17">
        <v>6.5696675275122209E-3</v>
      </c>
      <c r="U100" s="18">
        <v>0.38531225846411954</v>
      </c>
      <c r="V100" s="14" t="s">
        <v>16</v>
      </c>
      <c r="W100" s="14" t="s">
        <v>16</v>
      </c>
      <c r="X100" s="14" t="s">
        <v>16</v>
      </c>
      <c r="Y100" s="14" t="s">
        <v>16</v>
      </c>
      <c r="Z100" s="14">
        <v>1.2941372729425424E-2</v>
      </c>
      <c r="AA100" s="14">
        <v>1.123523453238973E-2</v>
      </c>
      <c r="AB100" s="14">
        <v>8.611909898606324E-3</v>
      </c>
      <c r="AC100" s="14">
        <v>9.2041427849564178E-3</v>
      </c>
      <c r="AD100" s="19">
        <v>1.3804261732125598E-2</v>
      </c>
      <c r="AE100" s="17">
        <v>1.1159384335500698E-2</v>
      </c>
      <c r="AF100" s="14">
        <f t="shared" si="12"/>
        <v>0.26782522405201675</v>
      </c>
      <c r="AG100" s="16">
        <v>5</v>
      </c>
      <c r="AH100" s="16">
        <v>14</v>
      </c>
      <c r="AI100" s="17">
        <v>2.2632503097996556E-3</v>
      </c>
      <c r="AJ100" s="18">
        <v>0.20281139548171215</v>
      </c>
      <c r="AK100" s="20">
        <f t="shared" si="10"/>
        <v>1.5278838152217431</v>
      </c>
      <c r="AL100" s="14">
        <f t="shared" si="13"/>
        <v>0.12165620673142542</v>
      </c>
      <c r="AM100" s="13">
        <v>0.28598549099047432</v>
      </c>
      <c r="AN100" s="14">
        <v>3.6047858782095559</v>
      </c>
      <c r="AO100" s="19">
        <v>9.0085577384659943E-2</v>
      </c>
    </row>
    <row r="101" spans="1:41" s="22" customFormat="1">
      <c r="A101" s="10" t="s">
        <v>373</v>
      </c>
      <c r="B101" s="11" t="s">
        <v>373</v>
      </c>
      <c r="C101" s="11" t="s">
        <v>374</v>
      </c>
      <c r="D101" s="11" t="s">
        <v>375</v>
      </c>
      <c r="E101" s="11" t="s">
        <v>15</v>
      </c>
      <c r="F101" s="12" t="s">
        <v>376</v>
      </c>
      <c r="G101" s="13" t="s">
        <v>16</v>
      </c>
      <c r="H101" s="14" t="s">
        <v>16</v>
      </c>
      <c r="I101" s="14" t="s">
        <v>16</v>
      </c>
      <c r="J101" s="14">
        <v>1.3473497800228088E-2</v>
      </c>
      <c r="K101" s="14">
        <v>1.9828920181033598E-2</v>
      </c>
      <c r="L101" s="14">
        <v>2.0378626509880246E-2</v>
      </c>
      <c r="M101" s="14">
        <v>1.3996132439881402E-2</v>
      </c>
      <c r="N101" s="14">
        <v>1.8381958987388196E-2</v>
      </c>
      <c r="O101" s="14">
        <v>1.4756459825753685E-2</v>
      </c>
      <c r="P101" s="15">
        <v>1.6802599290694203E-2</v>
      </c>
      <c r="Q101" s="14">
        <f t="shared" si="11"/>
        <v>0.40326238297666084</v>
      </c>
      <c r="R101" s="16">
        <v>6</v>
      </c>
      <c r="S101" s="16">
        <v>25</v>
      </c>
      <c r="T101" s="17">
        <v>3.0850227060340196E-3</v>
      </c>
      <c r="U101" s="18">
        <v>0.18360389679367051</v>
      </c>
      <c r="V101" s="14" t="s">
        <v>16</v>
      </c>
      <c r="W101" s="14" t="s">
        <v>16</v>
      </c>
      <c r="X101" s="14" t="s">
        <v>16</v>
      </c>
      <c r="Y101" s="14" t="s">
        <v>16</v>
      </c>
      <c r="Z101" s="14">
        <v>9.0508832877354388E-3</v>
      </c>
      <c r="AA101" s="14">
        <v>6.084696680349457E-3</v>
      </c>
      <c r="AB101" s="14">
        <v>7.5843944467604276E-3</v>
      </c>
      <c r="AC101" s="14">
        <v>7.8766778033412827E-3</v>
      </c>
      <c r="AD101" s="19" t="s">
        <v>16</v>
      </c>
      <c r="AE101" s="17">
        <v>7.6491630545466515E-3</v>
      </c>
      <c r="AF101" s="14">
        <f t="shared" si="12"/>
        <v>0.18357991330911963</v>
      </c>
      <c r="AG101" s="16">
        <v>4</v>
      </c>
      <c r="AH101" s="16">
        <v>7</v>
      </c>
      <c r="AI101" s="17">
        <v>1.2204278732748056E-3</v>
      </c>
      <c r="AJ101" s="18">
        <v>0.15955051089535671</v>
      </c>
      <c r="AK101" s="20">
        <f t="shared" si="10"/>
        <v>2.1966585325575929</v>
      </c>
      <c r="AL101" s="14">
        <f t="shared" si="13"/>
        <v>9.0694807996124257E-4</v>
      </c>
      <c r="AM101" s="13">
        <v>0.79436226479724781</v>
      </c>
      <c r="AN101" s="14">
        <v>30.903365630399776</v>
      </c>
      <c r="AO101" s="19">
        <v>5.3524616852346164E-4</v>
      </c>
    </row>
    <row r="102" spans="1:41" s="22" customFormat="1">
      <c r="A102" s="10" t="s">
        <v>277</v>
      </c>
      <c r="B102" s="11" t="s">
        <v>277</v>
      </c>
      <c r="C102" s="11" t="s">
        <v>96</v>
      </c>
      <c r="D102" s="11" t="s">
        <v>97</v>
      </c>
      <c r="E102" s="11" t="s">
        <v>20</v>
      </c>
      <c r="F102" s="12" t="s">
        <v>278</v>
      </c>
      <c r="G102" s="13" t="s">
        <v>16</v>
      </c>
      <c r="H102" s="14" t="s">
        <v>16</v>
      </c>
      <c r="I102" s="14" t="s">
        <v>16</v>
      </c>
      <c r="J102" s="14" t="s">
        <v>16</v>
      </c>
      <c r="K102" s="14" t="s">
        <v>16</v>
      </c>
      <c r="L102" s="14">
        <v>1.7050944974718558E-2</v>
      </c>
      <c r="M102" s="14">
        <v>1.3183328277708755E-2</v>
      </c>
      <c r="N102" s="14">
        <v>1.5021291217310682E-2</v>
      </c>
      <c r="O102" s="14">
        <v>2.0929144937320458E-2</v>
      </c>
      <c r="P102" s="15">
        <v>1.6546177351764613E-2</v>
      </c>
      <c r="Q102" s="14">
        <f t="shared" si="11"/>
        <v>0.3971082564423507</v>
      </c>
      <c r="R102" s="16">
        <v>4</v>
      </c>
      <c r="S102" s="16">
        <v>7</v>
      </c>
      <c r="T102" s="17">
        <v>3.3216073833383739E-3</v>
      </c>
      <c r="U102" s="18">
        <v>0.20074772031765584</v>
      </c>
      <c r="V102" s="14" t="s">
        <v>16</v>
      </c>
      <c r="W102" s="14" t="s">
        <v>16</v>
      </c>
      <c r="X102" s="14" t="s">
        <v>16</v>
      </c>
      <c r="Y102" s="14">
        <v>2.0949729238773144E-2</v>
      </c>
      <c r="Z102" s="14">
        <v>1.9570600916037306E-2</v>
      </c>
      <c r="AA102" s="14">
        <v>2.182371771579366E-2</v>
      </c>
      <c r="AB102" s="14">
        <v>1.6921748354533049E-2</v>
      </c>
      <c r="AC102" s="14">
        <v>1.8310632900667381E-2</v>
      </c>
      <c r="AD102" s="19">
        <v>1.2585988339045159E-2</v>
      </c>
      <c r="AE102" s="17">
        <v>1.8360402910808284E-2</v>
      </c>
      <c r="AF102" s="14">
        <f t="shared" si="12"/>
        <v>0.4406496698593988</v>
      </c>
      <c r="AG102" s="16">
        <v>6</v>
      </c>
      <c r="AH102" s="16">
        <v>12</v>
      </c>
      <c r="AI102" s="17">
        <v>3.3340608007585708E-3</v>
      </c>
      <c r="AJ102" s="18">
        <v>0.18158974053864022</v>
      </c>
      <c r="AK102" s="20">
        <f t="shared" si="10"/>
        <v>0.90118814015918547</v>
      </c>
      <c r="AL102" s="14">
        <f t="shared" si="13"/>
        <v>0.16670201158103468</v>
      </c>
      <c r="AM102" s="13">
        <v>8.1792535210655881E-2</v>
      </c>
      <c r="AN102" s="14">
        <v>0.71262792645164053</v>
      </c>
      <c r="AO102" s="19">
        <v>0.42309631334965403</v>
      </c>
    </row>
    <row r="103" spans="1:41" s="22" customFormat="1">
      <c r="A103" s="10" t="s">
        <v>317</v>
      </c>
      <c r="B103" s="11" t="s">
        <v>317</v>
      </c>
      <c r="C103" s="11" t="s">
        <v>318</v>
      </c>
      <c r="D103" s="11" t="s">
        <v>319</v>
      </c>
      <c r="E103" s="11" t="s">
        <v>91</v>
      </c>
      <c r="F103" s="12" t="s">
        <v>320</v>
      </c>
      <c r="G103" s="13" t="s">
        <v>16</v>
      </c>
      <c r="H103" s="14" t="s">
        <v>16</v>
      </c>
      <c r="I103" s="14" t="s">
        <v>16</v>
      </c>
      <c r="J103" s="14">
        <v>1.8295144156646004E-2</v>
      </c>
      <c r="K103" s="14">
        <v>1.9017882902924339E-2</v>
      </c>
      <c r="L103" s="14">
        <v>1.7810846330480266E-2</v>
      </c>
      <c r="M103" s="14">
        <v>1.1250476565977108E-2</v>
      </c>
      <c r="N103" s="14">
        <v>1.8276162878524776E-2</v>
      </c>
      <c r="O103" s="14">
        <v>1.4345641581746803E-2</v>
      </c>
      <c r="P103" s="15">
        <v>1.6499359069383216E-2</v>
      </c>
      <c r="Q103" s="14">
        <f t="shared" si="11"/>
        <v>0.39598461766519721</v>
      </c>
      <c r="R103" s="16">
        <v>6</v>
      </c>
      <c r="S103" s="16">
        <v>21</v>
      </c>
      <c r="T103" s="17">
        <v>3.0539843988816829E-3</v>
      </c>
      <c r="U103" s="18">
        <v>0.18509715353420986</v>
      </c>
      <c r="V103" s="14" t="s">
        <v>16</v>
      </c>
      <c r="W103" s="14" t="s">
        <v>16</v>
      </c>
      <c r="X103" s="14" t="s">
        <v>16</v>
      </c>
      <c r="Y103" s="14">
        <v>1.9361845916771647E-2</v>
      </c>
      <c r="Z103" s="14">
        <v>1.4041659150936272E-2</v>
      </c>
      <c r="AA103" s="14">
        <v>1.7182936432426892E-2</v>
      </c>
      <c r="AB103" s="14">
        <v>1.1827353135425803E-2</v>
      </c>
      <c r="AC103" s="14">
        <v>1.1657403021824685E-2</v>
      </c>
      <c r="AD103" s="19">
        <v>1.4284708150972379E-2</v>
      </c>
      <c r="AE103" s="17">
        <v>1.4725984301392948E-2</v>
      </c>
      <c r="AF103" s="14">
        <f t="shared" si="12"/>
        <v>0.35342362323343074</v>
      </c>
      <c r="AG103" s="16">
        <v>6</v>
      </c>
      <c r="AH103" s="16">
        <v>21</v>
      </c>
      <c r="AI103" s="17">
        <v>3.033450377021E-3</v>
      </c>
      <c r="AJ103" s="18">
        <v>0.20599304704773197</v>
      </c>
      <c r="AK103" s="20">
        <f t="shared" si="10"/>
        <v>1.1204248715532397</v>
      </c>
      <c r="AL103" s="14">
        <f t="shared" si="13"/>
        <v>0.27196494995225146</v>
      </c>
      <c r="AM103" s="13">
        <v>9.2425343318319864E-2</v>
      </c>
      <c r="AN103" s="14">
        <v>1.0183773052483636</v>
      </c>
      <c r="AO103" s="19">
        <v>0.33669823492579165</v>
      </c>
    </row>
    <row r="104" spans="1:41" s="22" customFormat="1">
      <c r="A104" s="10" t="s">
        <v>413</v>
      </c>
      <c r="B104" s="11" t="s">
        <v>413</v>
      </c>
      <c r="C104" s="11" t="s">
        <v>126</v>
      </c>
      <c r="D104" s="11" t="s">
        <v>127</v>
      </c>
      <c r="E104" s="11" t="s">
        <v>15</v>
      </c>
      <c r="F104" s="12" t="s">
        <v>414</v>
      </c>
      <c r="G104" s="13" t="s">
        <v>16</v>
      </c>
      <c r="H104" s="14" t="s">
        <v>16</v>
      </c>
      <c r="I104" s="14" t="s">
        <v>16</v>
      </c>
      <c r="J104" s="14">
        <v>1.6908631847565903E-2</v>
      </c>
      <c r="K104" s="14">
        <v>1.7341488426022521E-2</v>
      </c>
      <c r="L104" s="14">
        <v>2.035178779984196E-2</v>
      </c>
      <c r="M104" s="14" t="s">
        <v>16</v>
      </c>
      <c r="N104" s="14">
        <v>1.1886149082135087E-2</v>
      </c>
      <c r="O104" s="14">
        <v>1.5572515745415258E-2</v>
      </c>
      <c r="P104" s="15">
        <v>1.6412114580196147E-2</v>
      </c>
      <c r="Q104" s="14">
        <f t="shared" si="11"/>
        <v>0.39389074992470752</v>
      </c>
      <c r="R104" s="16">
        <v>5</v>
      </c>
      <c r="S104" s="16">
        <v>8</v>
      </c>
      <c r="T104" s="17">
        <v>3.0749219548104533E-3</v>
      </c>
      <c r="U104" s="18">
        <v>0.18735684178812892</v>
      </c>
      <c r="V104" s="14" t="s">
        <v>16</v>
      </c>
      <c r="W104" s="14" t="s">
        <v>16</v>
      </c>
      <c r="X104" s="14" t="s">
        <v>16</v>
      </c>
      <c r="Y104" s="14">
        <v>1.0372344158030424E-2</v>
      </c>
      <c r="Z104" s="14">
        <v>1.2404104455730081E-2</v>
      </c>
      <c r="AA104" s="14">
        <v>8.6917828971518098E-3</v>
      </c>
      <c r="AB104" s="14">
        <v>9.7753325062479111E-3</v>
      </c>
      <c r="AC104" s="14">
        <v>1.0131758609718104E-2</v>
      </c>
      <c r="AD104" s="19">
        <v>9.0502231243422132E-3</v>
      </c>
      <c r="AE104" s="17">
        <v>1.0070924291870091E-2</v>
      </c>
      <c r="AF104" s="14">
        <f t="shared" si="12"/>
        <v>0.24170218300488217</v>
      </c>
      <c r="AG104" s="16">
        <v>6</v>
      </c>
      <c r="AH104" s="16">
        <v>9</v>
      </c>
      <c r="AI104" s="17">
        <v>1.3091616241487868E-3</v>
      </c>
      <c r="AJ104" s="18">
        <v>0.1299941878428803</v>
      </c>
      <c r="AK104" s="20">
        <f t="shared" si="10"/>
        <v>1.6296532576900691</v>
      </c>
      <c r="AL104" s="14">
        <f t="shared" si="13"/>
        <v>2.7796013404521149E-3</v>
      </c>
      <c r="AM104" s="13">
        <v>0.70273356569082446</v>
      </c>
      <c r="AN104" s="14">
        <v>21.275870267409481</v>
      </c>
      <c r="AO104" s="19">
        <v>1.2676476597536085E-3</v>
      </c>
    </row>
    <row r="105" spans="1:41" s="22" customFormat="1">
      <c r="A105" s="10" t="s">
        <v>383</v>
      </c>
      <c r="B105" s="11" t="s">
        <v>383</v>
      </c>
      <c r="C105" s="11" t="s">
        <v>384</v>
      </c>
      <c r="D105" s="11" t="s">
        <v>385</v>
      </c>
      <c r="E105" s="11" t="s">
        <v>17</v>
      </c>
      <c r="F105" s="12" t="s">
        <v>386</v>
      </c>
      <c r="G105" s="13" t="s">
        <v>16</v>
      </c>
      <c r="H105" s="14" t="s">
        <v>16</v>
      </c>
      <c r="I105" s="14" t="s">
        <v>16</v>
      </c>
      <c r="J105" s="14">
        <v>1.9045149239254693E-2</v>
      </c>
      <c r="K105" s="14">
        <v>1.7358587263057151E-2</v>
      </c>
      <c r="L105" s="14">
        <v>1.764144072275874E-2</v>
      </c>
      <c r="M105" s="14">
        <v>1.3488414115788491E-2</v>
      </c>
      <c r="N105" s="14">
        <v>1.435204858254433E-2</v>
      </c>
      <c r="O105" s="14" t="s">
        <v>16</v>
      </c>
      <c r="P105" s="15">
        <v>1.6377127984680682E-2</v>
      </c>
      <c r="Q105" s="14">
        <f t="shared" si="11"/>
        <v>0.39305107163233638</v>
      </c>
      <c r="R105" s="16">
        <v>5</v>
      </c>
      <c r="S105" s="16">
        <v>6</v>
      </c>
      <c r="T105" s="17">
        <v>2.3518982137267015E-3</v>
      </c>
      <c r="U105" s="18">
        <v>0.14360870941026344</v>
      </c>
      <c r="V105" s="14" t="s">
        <v>16</v>
      </c>
      <c r="W105" s="14" t="s">
        <v>16</v>
      </c>
      <c r="X105" s="14" t="s">
        <v>16</v>
      </c>
      <c r="Y105" s="14">
        <v>1.2566220969584286E-2</v>
      </c>
      <c r="Z105" s="14">
        <v>1.1855949372043168E-2</v>
      </c>
      <c r="AA105" s="14">
        <v>1.459497176959668E-2</v>
      </c>
      <c r="AB105" s="14">
        <v>9.0914417614992495E-3</v>
      </c>
      <c r="AC105" s="14">
        <v>8.6877928526862408E-3</v>
      </c>
      <c r="AD105" s="19">
        <v>8.7919858844544771E-3</v>
      </c>
      <c r="AE105" s="17">
        <v>1.0931393768310683E-2</v>
      </c>
      <c r="AF105" s="14">
        <f t="shared" si="12"/>
        <v>0.2623534504394564</v>
      </c>
      <c r="AG105" s="16">
        <v>6</v>
      </c>
      <c r="AH105" s="16">
        <v>10</v>
      </c>
      <c r="AI105" s="17">
        <v>2.4472638338924662E-3</v>
      </c>
      <c r="AJ105" s="18">
        <v>0.22387482198170433</v>
      </c>
      <c r="AK105" s="20">
        <f t="shared" si="10"/>
        <v>1.4981738222766054</v>
      </c>
      <c r="AL105" s="14">
        <f t="shared" si="13"/>
        <v>4.6333939923578074E-3</v>
      </c>
      <c r="AM105" s="13">
        <v>0.60834367243213572</v>
      </c>
      <c r="AN105" s="14">
        <v>13.979330005693638</v>
      </c>
      <c r="AO105" s="19">
        <v>4.6333939923577988E-3</v>
      </c>
    </row>
    <row r="106" spans="1:41" s="22" customFormat="1">
      <c r="A106" s="10" t="s">
        <v>377</v>
      </c>
      <c r="B106" s="11" t="s">
        <v>377</v>
      </c>
      <c r="C106" s="11" t="s">
        <v>378</v>
      </c>
      <c r="D106" s="11" t="s">
        <v>379</v>
      </c>
      <c r="E106" s="11" t="s">
        <v>15</v>
      </c>
      <c r="F106" s="12" t="s">
        <v>380</v>
      </c>
      <c r="G106" s="13">
        <v>1.062120271155066E-2</v>
      </c>
      <c r="H106" s="14" t="s">
        <v>16</v>
      </c>
      <c r="I106" s="14" t="s">
        <v>16</v>
      </c>
      <c r="J106" s="14">
        <v>1.4436833093792826E-2</v>
      </c>
      <c r="K106" s="14">
        <v>1.9878713216320017E-2</v>
      </c>
      <c r="L106" s="14">
        <v>2.2815501522468421E-2</v>
      </c>
      <c r="M106" s="14">
        <v>1.3842693966308092E-2</v>
      </c>
      <c r="N106" s="14">
        <v>1.5985055008261934E-2</v>
      </c>
      <c r="O106" s="14">
        <v>1.66458732474895E-2</v>
      </c>
      <c r="P106" s="15">
        <v>1.6317981823741636E-2</v>
      </c>
      <c r="Q106" s="14">
        <f t="shared" si="11"/>
        <v>0.39163156376979924</v>
      </c>
      <c r="R106" s="16">
        <v>7</v>
      </c>
      <c r="S106" s="16">
        <v>11</v>
      </c>
      <c r="T106" s="17">
        <v>4.0256259577468199E-3</v>
      </c>
      <c r="U106" s="18">
        <v>0.24669876466523499</v>
      </c>
      <c r="V106" s="14" t="s">
        <v>16</v>
      </c>
      <c r="W106" s="14" t="s">
        <v>16</v>
      </c>
      <c r="X106" s="14" t="s">
        <v>16</v>
      </c>
      <c r="Y106" s="14">
        <v>1.2882282469670331E-2</v>
      </c>
      <c r="Z106" s="14">
        <v>1.3310097295449469E-2</v>
      </c>
      <c r="AA106" s="14">
        <v>9.4762332477936213E-3</v>
      </c>
      <c r="AB106" s="14" t="s">
        <v>16</v>
      </c>
      <c r="AC106" s="14">
        <v>1.2010028681868087E-2</v>
      </c>
      <c r="AD106" s="19">
        <v>7.8608972478683183E-3</v>
      </c>
      <c r="AE106" s="17">
        <v>1.1107907788529965E-2</v>
      </c>
      <c r="AF106" s="14">
        <f t="shared" si="12"/>
        <v>0.26658978692471919</v>
      </c>
      <c r="AG106" s="16">
        <v>5</v>
      </c>
      <c r="AH106" s="16">
        <v>6</v>
      </c>
      <c r="AI106" s="17">
        <v>2.3461300847198623E-3</v>
      </c>
      <c r="AJ106" s="18">
        <v>0.21121260001298156</v>
      </c>
      <c r="AK106" s="20">
        <f t="shared" si="10"/>
        <v>1.4690418874913238</v>
      </c>
      <c r="AL106" s="14">
        <f t="shared" si="13"/>
        <v>4.4008169735902887E-2</v>
      </c>
      <c r="AM106" s="13">
        <v>0.39900721804366213</v>
      </c>
      <c r="AN106" s="14">
        <v>6.63913494509573</v>
      </c>
      <c r="AO106" s="19">
        <v>2.7574228421438397E-2</v>
      </c>
    </row>
    <row r="107" spans="1:41" s="22" customFormat="1">
      <c r="A107" s="10" t="s">
        <v>447</v>
      </c>
      <c r="B107" s="11" t="s">
        <v>447</v>
      </c>
      <c r="C107" s="11" t="s">
        <v>150</v>
      </c>
      <c r="D107" s="11" t="s">
        <v>151</v>
      </c>
      <c r="E107" s="11" t="s">
        <v>15</v>
      </c>
      <c r="F107" s="12" t="s">
        <v>448</v>
      </c>
      <c r="G107" s="13" t="s">
        <v>16</v>
      </c>
      <c r="H107" s="14" t="s">
        <v>16</v>
      </c>
      <c r="I107" s="14" t="s">
        <v>16</v>
      </c>
      <c r="J107" s="14">
        <v>1.0499217651114053E-2</v>
      </c>
      <c r="K107" s="14">
        <v>1.7680987705561806E-2</v>
      </c>
      <c r="L107" s="14">
        <v>2.3248245013713035E-2</v>
      </c>
      <c r="M107" s="14" t="s">
        <v>16</v>
      </c>
      <c r="N107" s="14">
        <v>1.1302730547927796E-2</v>
      </c>
      <c r="O107" s="14" t="s">
        <v>16</v>
      </c>
      <c r="P107" s="15">
        <v>1.5682795229579171E-2</v>
      </c>
      <c r="Q107" s="14">
        <f t="shared" si="11"/>
        <v>0.37638708550990008</v>
      </c>
      <c r="R107" s="16">
        <v>4</v>
      </c>
      <c r="S107" s="16">
        <v>8</v>
      </c>
      <c r="T107" s="17">
        <v>5.9800570436170262E-3</v>
      </c>
      <c r="U107" s="18">
        <v>0.3813132133701585</v>
      </c>
      <c r="V107" s="14" t="s">
        <v>16</v>
      </c>
      <c r="W107" s="14" t="s">
        <v>16</v>
      </c>
      <c r="X107" s="14" t="s">
        <v>16</v>
      </c>
      <c r="Y107" s="14">
        <v>8.103624902885697E-3</v>
      </c>
      <c r="Z107" s="14">
        <v>1.3804500067621578E-2</v>
      </c>
      <c r="AA107" s="14" t="s">
        <v>16</v>
      </c>
      <c r="AB107" s="14">
        <v>1.0577444811239489E-2</v>
      </c>
      <c r="AC107" s="14">
        <v>8.1641926911960698E-3</v>
      </c>
      <c r="AD107" s="19" t="s">
        <v>16</v>
      </c>
      <c r="AE107" s="17">
        <v>1.0162440618235707E-2</v>
      </c>
      <c r="AF107" s="14">
        <f t="shared" si="12"/>
        <v>0.24389857483765698</v>
      </c>
      <c r="AG107" s="16">
        <v>4</v>
      </c>
      <c r="AH107" s="16">
        <v>5</v>
      </c>
      <c r="AI107" s="17">
        <v>2.6875355774861852E-3</v>
      </c>
      <c r="AJ107" s="18">
        <v>0.26445769067162983</v>
      </c>
      <c r="AK107" s="20">
        <f t="shared" si="10"/>
        <v>1.5432114999459499</v>
      </c>
      <c r="AL107" s="14">
        <f t="shared" si="13"/>
        <v>0.143164858673692</v>
      </c>
      <c r="AM107" s="13">
        <v>0.32095047663470389</v>
      </c>
      <c r="AN107" s="14">
        <v>2.8358798490346437</v>
      </c>
      <c r="AO107" s="19">
        <v>0.14316485867369219</v>
      </c>
    </row>
    <row r="108" spans="1:41" s="22" customFormat="1">
      <c r="A108" s="10" t="s">
        <v>403</v>
      </c>
      <c r="B108" s="11" t="s">
        <v>403</v>
      </c>
      <c r="C108" s="11" t="s">
        <v>77</v>
      </c>
      <c r="D108" s="11" t="s">
        <v>78</v>
      </c>
      <c r="E108" s="11" t="s">
        <v>15</v>
      </c>
      <c r="F108" s="12" t="s">
        <v>404</v>
      </c>
      <c r="G108" s="13" t="s">
        <v>16</v>
      </c>
      <c r="H108" s="14" t="s">
        <v>16</v>
      </c>
      <c r="I108" s="14" t="s">
        <v>16</v>
      </c>
      <c r="J108" s="14">
        <v>1.6244064608178982E-2</v>
      </c>
      <c r="K108" s="14">
        <v>1.5287936513159175E-2</v>
      </c>
      <c r="L108" s="14">
        <v>1.8121885212330907E-2</v>
      </c>
      <c r="M108" s="14" t="s">
        <v>16</v>
      </c>
      <c r="N108" s="14">
        <v>1.5791932916825149E-2</v>
      </c>
      <c r="O108" s="14">
        <v>1.2678682689582218E-2</v>
      </c>
      <c r="P108" s="15">
        <v>1.5624900388015287E-2</v>
      </c>
      <c r="Q108" s="14">
        <f t="shared" si="11"/>
        <v>0.37499760931236692</v>
      </c>
      <c r="R108" s="16">
        <v>5</v>
      </c>
      <c r="S108" s="16">
        <v>13</v>
      </c>
      <c r="T108" s="17">
        <v>1.9646845032722389E-3</v>
      </c>
      <c r="U108" s="18">
        <v>0.12574060982681234</v>
      </c>
      <c r="V108" s="14" t="s">
        <v>16</v>
      </c>
      <c r="W108" s="14" t="s">
        <v>16</v>
      </c>
      <c r="X108" s="14">
        <v>5.6165072111319259E-3</v>
      </c>
      <c r="Y108" s="14">
        <v>4.492746940594124E-3</v>
      </c>
      <c r="Z108" s="14" t="s">
        <v>16</v>
      </c>
      <c r="AA108" s="14">
        <v>6.3870331066976909E-3</v>
      </c>
      <c r="AB108" s="14">
        <v>6.8809548141857508E-3</v>
      </c>
      <c r="AC108" s="14" t="s">
        <v>16</v>
      </c>
      <c r="AD108" s="19" t="s">
        <v>16</v>
      </c>
      <c r="AE108" s="17">
        <v>5.8443105181523718E-3</v>
      </c>
      <c r="AF108" s="14">
        <f t="shared" si="12"/>
        <v>0.14026345243565691</v>
      </c>
      <c r="AG108" s="16">
        <v>4</v>
      </c>
      <c r="AH108" s="16">
        <v>6</v>
      </c>
      <c r="AI108" s="17">
        <v>1.0404802826078881E-3</v>
      </c>
      <c r="AJ108" s="18">
        <v>0.17803302534596108</v>
      </c>
      <c r="AK108" s="20">
        <f t="shared" si="10"/>
        <v>2.6735233077511023</v>
      </c>
      <c r="AL108" s="14">
        <f t="shared" si="13"/>
        <v>1.26822569925103E-5</v>
      </c>
      <c r="AM108" s="13">
        <v>0.91919353197451892</v>
      </c>
      <c r="AN108" s="14">
        <v>79.626728912253128</v>
      </c>
      <c r="AO108" s="19" t="s">
        <v>36</v>
      </c>
    </row>
    <row r="109" spans="1:41" s="22" customFormat="1">
      <c r="A109" s="10" t="s">
        <v>342</v>
      </c>
      <c r="B109" s="11" t="s">
        <v>342</v>
      </c>
      <c r="C109" s="11" t="s">
        <v>137</v>
      </c>
      <c r="D109" s="11" t="s">
        <v>138</v>
      </c>
      <c r="E109" s="11" t="s">
        <v>139</v>
      </c>
      <c r="F109" s="12" t="s">
        <v>343</v>
      </c>
      <c r="G109" s="13" t="s">
        <v>16</v>
      </c>
      <c r="H109" s="14" t="s">
        <v>16</v>
      </c>
      <c r="I109" s="14" t="s">
        <v>16</v>
      </c>
      <c r="J109" s="14" t="s">
        <v>16</v>
      </c>
      <c r="K109" s="14">
        <v>1.5609711143952335E-2</v>
      </c>
      <c r="L109" s="14">
        <v>1.8755920495847147E-2</v>
      </c>
      <c r="M109" s="14">
        <v>1.099078056876544E-2</v>
      </c>
      <c r="N109" s="14" t="s">
        <v>16</v>
      </c>
      <c r="O109" s="14">
        <v>1.6661761767710209E-2</v>
      </c>
      <c r="P109" s="15">
        <v>1.5504543494068782E-2</v>
      </c>
      <c r="Q109" s="14">
        <f t="shared" si="11"/>
        <v>0.37210904385765076</v>
      </c>
      <c r="R109" s="16">
        <v>4</v>
      </c>
      <c r="S109" s="16">
        <v>4</v>
      </c>
      <c r="T109" s="17">
        <v>3.2810426453069217E-3</v>
      </c>
      <c r="U109" s="18">
        <v>0.21161813932555157</v>
      </c>
      <c r="V109" s="14" t="s">
        <v>16</v>
      </c>
      <c r="W109" s="14" t="s">
        <v>16</v>
      </c>
      <c r="X109" s="14" t="s">
        <v>16</v>
      </c>
      <c r="Y109" s="14">
        <v>1.4419952393807497E-2</v>
      </c>
      <c r="Z109" s="14" t="s">
        <v>16</v>
      </c>
      <c r="AA109" s="14">
        <v>1.1745516530250784E-2</v>
      </c>
      <c r="AB109" s="14">
        <v>7.186904923918846E-3</v>
      </c>
      <c r="AC109" s="14" t="s">
        <v>16</v>
      </c>
      <c r="AD109" s="19" t="s">
        <v>16</v>
      </c>
      <c r="AE109" s="17">
        <v>1.1117457949325707E-2</v>
      </c>
      <c r="AF109" s="14">
        <f t="shared" si="12"/>
        <v>0.26681899078381699</v>
      </c>
      <c r="AG109" s="16">
        <v>3</v>
      </c>
      <c r="AH109" s="16">
        <v>3</v>
      </c>
      <c r="AI109" s="17">
        <v>3.6571966191634906E-3</v>
      </c>
      <c r="AJ109" s="18">
        <v>0.32895978881443</v>
      </c>
      <c r="AK109" s="20">
        <f t="shared" si="10"/>
        <v>1.3946122903940608</v>
      </c>
      <c r="AL109" s="14">
        <f t="shared" si="13"/>
        <v>0.26493069612727055</v>
      </c>
      <c r="AM109" s="13">
        <v>0.35847521235060453</v>
      </c>
      <c r="AN109" s="14">
        <v>2.7939311095374024</v>
      </c>
      <c r="AO109" s="19">
        <v>0.15548485175834989</v>
      </c>
    </row>
    <row r="110" spans="1:41" s="22" customFormat="1">
      <c r="A110" s="10" t="s">
        <v>431</v>
      </c>
      <c r="B110" s="11" t="s">
        <v>431</v>
      </c>
      <c r="C110" s="11" t="s">
        <v>432</v>
      </c>
      <c r="D110" s="11" t="s">
        <v>433</v>
      </c>
      <c r="E110" s="11" t="s">
        <v>17</v>
      </c>
      <c r="F110" s="12" t="s">
        <v>434</v>
      </c>
      <c r="G110" s="13" t="s">
        <v>16</v>
      </c>
      <c r="H110" s="14" t="s">
        <v>16</v>
      </c>
      <c r="I110" s="14" t="s">
        <v>16</v>
      </c>
      <c r="J110" s="14">
        <v>1.63404738942289E-2</v>
      </c>
      <c r="K110" s="14">
        <v>1.6793338615021341E-2</v>
      </c>
      <c r="L110" s="14">
        <v>1.8515464914131217E-2</v>
      </c>
      <c r="M110" s="14">
        <v>1.1358549955503004E-2</v>
      </c>
      <c r="N110" s="14">
        <v>1.5180950727830038E-2</v>
      </c>
      <c r="O110" s="14">
        <v>1.29838155383287E-2</v>
      </c>
      <c r="P110" s="15">
        <v>1.5195432274173868E-2</v>
      </c>
      <c r="Q110" s="14">
        <f t="shared" si="11"/>
        <v>0.36469037458017284</v>
      </c>
      <c r="R110" s="16">
        <v>6</v>
      </c>
      <c r="S110" s="16">
        <v>21</v>
      </c>
      <c r="T110" s="17">
        <v>2.6267914247212333E-3</v>
      </c>
      <c r="U110" s="18">
        <v>0.17286717332719279</v>
      </c>
      <c r="V110" s="14" t="s">
        <v>16</v>
      </c>
      <c r="W110" s="14" t="s">
        <v>16</v>
      </c>
      <c r="X110" s="14" t="s">
        <v>16</v>
      </c>
      <c r="Y110" s="14">
        <v>1.1336382820980406E-2</v>
      </c>
      <c r="Z110" s="14">
        <v>8.875441054798228E-3</v>
      </c>
      <c r="AA110" s="14">
        <v>1.1428819521499533E-2</v>
      </c>
      <c r="AB110" s="14">
        <v>6.1421689397667253E-3</v>
      </c>
      <c r="AC110" s="14">
        <v>7.5077120602000365E-3</v>
      </c>
      <c r="AD110" s="19">
        <v>8.9168965359943536E-3</v>
      </c>
      <c r="AE110" s="17">
        <v>9.03457015553988E-3</v>
      </c>
      <c r="AF110" s="14">
        <f t="shared" si="12"/>
        <v>0.21682968373295713</v>
      </c>
      <c r="AG110" s="16">
        <v>6</v>
      </c>
      <c r="AH110" s="16">
        <v>8</v>
      </c>
      <c r="AI110" s="17">
        <v>2.0864908895526597E-3</v>
      </c>
      <c r="AJ110" s="18">
        <v>0.23094523077816279</v>
      </c>
      <c r="AK110" s="20">
        <f t="shared" si="10"/>
        <v>1.6819208897123044</v>
      </c>
      <c r="AL110" s="14">
        <f t="shared" si="13"/>
        <v>1.2755301259483875E-3</v>
      </c>
      <c r="AM110" s="13">
        <v>0.66928004950019038</v>
      </c>
      <c r="AN110" s="14">
        <v>20.237063064647977</v>
      </c>
      <c r="AO110" s="19">
        <v>1.145647699701892E-3</v>
      </c>
    </row>
    <row r="111" spans="1:41" s="22" customFormat="1">
      <c r="A111" s="10" t="s">
        <v>512</v>
      </c>
      <c r="B111" s="11" t="s">
        <v>513</v>
      </c>
      <c r="C111" s="11" t="s">
        <v>514</v>
      </c>
      <c r="D111" s="11" t="s">
        <v>515</v>
      </c>
      <c r="E111" s="11" t="s">
        <v>15</v>
      </c>
      <c r="F111" s="12" t="s">
        <v>516</v>
      </c>
      <c r="G111" s="13" t="s">
        <v>16</v>
      </c>
      <c r="H111" s="14" t="s">
        <v>16</v>
      </c>
      <c r="I111" s="14" t="s">
        <v>16</v>
      </c>
      <c r="J111" s="14">
        <v>1.000284510689313E-2</v>
      </c>
      <c r="K111" s="14">
        <v>1.5150886756723863E-2</v>
      </c>
      <c r="L111" s="14">
        <v>1.9612196632100329E-2</v>
      </c>
      <c r="M111" s="14" t="s">
        <v>16</v>
      </c>
      <c r="N111" s="14" t="s">
        <v>16</v>
      </c>
      <c r="O111" s="14" t="s">
        <v>16</v>
      </c>
      <c r="P111" s="15">
        <v>1.4921976165239109E-2</v>
      </c>
      <c r="Q111" s="14">
        <f t="shared" si="11"/>
        <v>0.3581274279657386</v>
      </c>
      <c r="R111" s="16">
        <v>3</v>
      </c>
      <c r="S111" s="16">
        <v>5</v>
      </c>
      <c r="T111" s="17">
        <v>4.8087637941492687E-3</v>
      </c>
      <c r="U111" s="18">
        <v>0.32226051971261899</v>
      </c>
      <c r="V111" s="14" t="s">
        <v>16</v>
      </c>
      <c r="W111" s="14" t="s">
        <v>16</v>
      </c>
      <c r="X111" s="14" t="s">
        <v>16</v>
      </c>
      <c r="Y111" s="14">
        <v>6.112473472133226E-3</v>
      </c>
      <c r="Z111" s="14">
        <v>8.9950331340264734E-3</v>
      </c>
      <c r="AA111" s="14">
        <v>6.0672882454875249E-3</v>
      </c>
      <c r="AB111" s="14">
        <v>7.6182030182499428E-3</v>
      </c>
      <c r="AC111" s="14">
        <v>7.8692243089510377E-3</v>
      </c>
      <c r="AD111" s="19">
        <v>5.5919235888113716E-3</v>
      </c>
      <c r="AE111" s="17">
        <v>7.0423576279432633E-3</v>
      </c>
      <c r="AF111" s="14">
        <f t="shared" si="12"/>
        <v>0.16901658307063833</v>
      </c>
      <c r="AG111" s="16">
        <v>6</v>
      </c>
      <c r="AH111" s="16">
        <v>7</v>
      </c>
      <c r="AI111" s="17">
        <v>1.3226830156509307E-3</v>
      </c>
      <c r="AJ111" s="18">
        <v>0.18781821167426616</v>
      </c>
      <c r="AK111" s="20">
        <f t="shared" si="10"/>
        <v>2.1188892915677027</v>
      </c>
      <c r="AL111" s="14">
        <f t="shared" si="13"/>
        <v>5.3537847657228179E-3</v>
      </c>
      <c r="AM111" s="13">
        <v>0.6930565506249996</v>
      </c>
      <c r="AN111" s="14">
        <v>15.805503796394516</v>
      </c>
      <c r="AO111" s="19">
        <v>5.3537847657228179E-3</v>
      </c>
    </row>
    <row r="112" spans="1:41" s="22" customFormat="1">
      <c r="A112" s="10" t="s">
        <v>415</v>
      </c>
      <c r="B112" s="11" t="s">
        <v>415</v>
      </c>
      <c r="C112" s="11" t="s">
        <v>21</v>
      </c>
      <c r="D112" s="11" t="s">
        <v>22</v>
      </c>
      <c r="E112" s="11" t="s">
        <v>15</v>
      </c>
      <c r="F112" s="12" t="s">
        <v>416</v>
      </c>
      <c r="G112" s="13" t="s">
        <v>16</v>
      </c>
      <c r="H112" s="14" t="s">
        <v>16</v>
      </c>
      <c r="I112" s="14" t="s">
        <v>16</v>
      </c>
      <c r="J112" s="14">
        <v>1.4816517755649728E-2</v>
      </c>
      <c r="K112" s="14">
        <v>1.6313445678857671E-2</v>
      </c>
      <c r="L112" s="14">
        <v>1.7147285811149569E-2</v>
      </c>
      <c r="M112" s="14">
        <v>1.1877073341088033E-2</v>
      </c>
      <c r="N112" s="14">
        <v>1.17942096500895E-2</v>
      </c>
      <c r="O112" s="14">
        <v>1.7261078943108615E-2</v>
      </c>
      <c r="P112" s="15">
        <v>1.4868268529990519E-2</v>
      </c>
      <c r="Q112" s="14">
        <f t="shared" si="11"/>
        <v>0.35683844471977244</v>
      </c>
      <c r="R112" s="16">
        <v>6</v>
      </c>
      <c r="S112" s="16">
        <v>10</v>
      </c>
      <c r="T112" s="17">
        <v>2.5063025847017091E-3</v>
      </c>
      <c r="U112" s="18">
        <v>0.16856721276228573</v>
      </c>
      <c r="V112" s="14" t="s">
        <v>16</v>
      </c>
      <c r="W112" s="14" t="s">
        <v>16</v>
      </c>
      <c r="X112" s="14" t="s">
        <v>16</v>
      </c>
      <c r="Y112" s="14" t="s">
        <v>16</v>
      </c>
      <c r="Z112" s="14">
        <v>6.1082640064827427E-3</v>
      </c>
      <c r="AA112" s="14">
        <v>7.8795000933317462E-3</v>
      </c>
      <c r="AB112" s="14" t="s">
        <v>16</v>
      </c>
      <c r="AC112" s="14">
        <v>5.2191575109419436E-3</v>
      </c>
      <c r="AD112" s="19" t="s">
        <v>16</v>
      </c>
      <c r="AE112" s="17">
        <v>6.4023072035854778E-3</v>
      </c>
      <c r="AF112" s="14">
        <f t="shared" si="12"/>
        <v>0.15365537288605147</v>
      </c>
      <c r="AG112" s="16">
        <v>3</v>
      </c>
      <c r="AH112" s="16">
        <v>4</v>
      </c>
      <c r="AI112" s="17">
        <v>1.3543270340803618E-3</v>
      </c>
      <c r="AJ112" s="18">
        <v>0.21153733974556849</v>
      </c>
      <c r="AK112" s="20">
        <f t="shared" si="10"/>
        <v>2.3223297566327115</v>
      </c>
      <c r="AL112" s="14">
        <f t="shared" si="13"/>
        <v>2.3464609785713918E-3</v>
      </c>
      <c r="AM112" s="13">
        <v>0.80340804371305596</v>
      </c>
      <c r="AN112" s="14">
        <v>28.606746746966881</v>
      </c>
      <c r="AO112" s="19">
        <v>1.0658929812628704E-3</v>
      </c>
    </row>
    <row r="113" spans="1:41" s="22" customFormat="1">
      <c r="A113" s="10" t="s">
        <v>460</v>
      </c>
      <c r="B113" s="11" t="s">
        <v>460</v>
      </c>
      <c r="C113" s="11" t="s">
        <v>461</v>
      </c>
      <c r="D113" s="11" t="s">
        <v>462</v>
      </c>
      <c r="E113" s="11" t="s">
        <v>15</v>
      </c>
      <c r="F113" s="12" t="s">
        <v>463</v>
      </c>
      <c r="G113" s="13" t="s">
        <v>16</v>
      </c>
      <c r="H113" s="14" t="s">
        <v>16</v>
      </c>
      <c r="I113" s="14" t="s">
        <v>16</v>
      </c>
      <c r="J113" s="14">
        <v>1.2818537764600133E-2</v>
      </c>
      <c r="K113" s="14">
        <v>1.5905183017457886E-2</v>
      </c>
      <c r="L113" s="14">
        <v>2.0544094403858962E-2</v>
      </c>
      <c r="M113" s="14">
        <v>1.0182571071101595E-2</v>
      </c>
      <c r="N113" s="14">
        <v>1.3361907623984932E-2</v>
      </c>
      <c r="O113" s="14">
        <v>1.5547686077975003E-2</v>
      </c>
      <c r="P113" s="15">
        <v>1.4726663326496419E-2</v>
      </c>
      <c r="Q113" s="14">
        <f t="shared" si="11"/>
        <v>0.35343991983591405</v>
      </c>
      <c r="R113" s="16">
        <v>6</v>
      </c>
      <c r="S113" s="16">
        <v>69</v>
      </c>
      <c r="T113" s="17">
        <v>3.523003465037517E-3</v>
      </c>
      <c r="U113" s="18">
        <v>0.23922618361885681</v>
      </c>
      <c r="V113" s="14" t="s">
        <v>16</v>
      </c>
      <c r="W113" s="14" t="s">
        <v>16</v>
      </c>
      <c r="X113" s="14" t="s">
        <v>16</v>
      </c>
      <c r="Y113" s="14">
        <v>7.5441286395612527E-3</v>
      </c>
      <c r="Z113" s="14">
        <v>1.0833175838031846E-2</v>
      </c>
      <c r="AA113" s="14">
        <v>7.6444614486938563E-3</v>
      </c>
      <c r="AB113" s="14">
        <v>8.2106883871202203E-3</v>
      </c>
      <c r="AC113" s="14">
        <v>7.5416338164694986E-3</v>
      </c>
      <c r="AD113" s="19">
        <v>6.642238814227314E-3</v>
      </c>
      <c r="AE113" s="17">
        <v>8.0693878240173326E-3</v>
      </c>
      <c r="AF113" s="14">
        <f t="shared" si="12"/>
        <v>0.193665307776416</v>
      </c>
      <c r="AG113" s="16">
        <v>6</v>
      </c>
      <c r="AH113" s="16">
        <v>54</v>
      </c>
      <c r="AI113" s="17">
        <v>1.4443149420726715E-3</v>
      </c>
      <c r="AJ113" s="18">
        <v>0.17898692857144416</v>
      </c>
      <c r="AK113" s="20">
        <f t="shared" si="10"/>
        <v>1.8250037856235757</v>
      </c>
      <c r="AL113" s="14">
        <f t="shared" si="13"/>
        <v>4.2198696578472387E-3</v>
      </c>
      <c r="AM113" s="13">
        <v>0.6471675567027676</v>
      </c>
      <c r="AN113" s="14">
        <v>18.342064880852867</v>
      </c>
      <c r="AO113" s="19">
        <v>1.6043905200192595E-3</v>
      </c>
    </row>
    <row r="114" spans="1:41" s="22" customFormat="1">
      <c r="A114" s="10" t="s">
        <v>435</v>
      </c>
      <c r="B114" s="11" t="s">
        <v>435</v>
      </c>
      <c r="C114" s="11" t="s">
        <v>234</v>
      </c>
      <c r="D114" s="11" t="s">
        <v>235</v>
      </c>
      <c r="E114" s="11" t="s">
        <v>17</v>
      </c>
      <c r="F114" s="12" t="s">
        <v>436</v>
      </c>
      <c r="G114" s="13" t="s">
        <v>16</v>
      </c>
      <c r="H114" s="14" t="s">
        <v>16</v>
      </c>
      <c r="I114" s="14" t="s">
        <v>16</v>
      </c>
      <c r="J114" s="14">
        <v>1.124536396705109E-2</v>
      </c>
      <c r="K114" s="14" t="s">
        <v>16</v>
      </c>
      <c r="L114" s="14">
        <v>1.4691902941193168E-2</v>
      </c>
      <c r="M114" s="14">
        <v>1.4836884894594529E-2</v>
      </c>
      <c r="N114" s="14" t="s">
        <v>16</v>
      </c>
      <c r="O114" s="14">
        <v>1.7774319340396919E-2</v>
      </c>
      <c r="P114" s="15">
        <v>1.4637117785808926E-2</v>
      </c>
      <c r="Q114" s="14">
        <f t="shared" si="11"/>
        <v>0.35129082685941426</v>
      </c>
      <c r="R114" s="16">
        <v>4</v>
      </c>
      <c r="S114" s="16">
        <v>4</v>
      </c>
      <c r="T114" s="17">
        <v>2.6701395639036501E-3</v>
      </c>
      <c r="U114" s="18">
        <v>0.18242249621659951</v>
      </c>
      <c r="V114" s="14" t="s">
        <v>16</v>
      </c>
      <c r="W114" s="14" t="s">
        <v>16</v>
      </c>
      <c r="X114" s="14" t="s">
        <v>16</v>
      </c>
      <c r="Y114" s="14">
        <v>8.7251536690661213E-3</v>
      </c>
      <c r="Z114" s="14">
        <v>1.1369383142467769E-2</v>
      </c>
      <c r="AA114" s="14" t="s">
        <v>16</v>
      </c>
      <c r="AB114" s="14" t="s">
        <v>16</v>
      </c>
      <c r="AC114" s="14">
        <v>9.6246513273981447E-3</v>
      </c>
      <c r="AD114" s="19">
        <v>6.1451312961397428E-3</v>
      </c>
      <c r="AE114" s="17">
        <v>8.966079858767944E-3</v>
      </c>
      <c r="AF114" s="14">
        <f t="shared" si="12"/>
        <v>0.21518591661043066</v>
      </c>
      <c r="AG114" s="16">
        <v>4</v>
      </c>
      <c r="AH114" s="16">
        <v>4</v>
      </c>
      <c r="AI114" s="17">
        <v>2.17756586388062E-3</v>
      </c>
      <c r="AJ114" s="18">
        <v>0.2428671056003561</v>
      </c>
      <c r="AK114" s="20">
        <f t="shared" si="10"/>
        <v>1.6324991541866833</v>
      </c>
      <c r="AL114" s="14">
        <f t="shared" si="13"/>
        <v>3.5600552708948872E-2</v>
      </c>
      <c r="AM114" s="13">
        <v>0.64362754954067058</v>
      </c>
      <c r="AN114" s="14">
        <v>10.836318273947899</v>
      </c>
      <c r="AO114" s="19">
        <v>1.65753668282064E-2</v>
      </c>
    </row>
    <row r="115" spans="1:41" s="22" customFormat="1">
      <c r="A115" s="10" t="s">
        <v>469</v>
      </c>
      <c r="B115" s="11" t="s">
        <v>469</v>
      </c>
      <c r="C115" s="11" t="s">
        <v>53</v>
      </c>
      <c r="D115" s="11" t="s">
        <v>54</v>
      </c>
      <c r="E115" s="11" t="s">
        <v>20</v>
      </c>
      <c r="F115" s="12" t="s">
        <v>470</v>
      </c>
      <c r="G115" s="13" t="s">
        <v>16</v>
      </c>
      <c r="H115" s="14" t="s">
        <v>16</v>
      </c>
      <c r="I115" s="14" t="s">
        <v>16</v>
      </c>
      <c r="J115" s="14">
        <v>1.1256672076495756E-2</v>
      </c>
      <c r="K115" s="14">
        <v>1.7560299943453508E-2</v>
      </c>
      <c r="L115" s="14">
        <v>1.8824759895614385E-2</v>
      </c>
      <c r="M115" s="14">
        <v>1.5283840701183098E-2</v>
      </c>
      <c r="N115" s="14">
        <v>1.7925859374651836E-2</v>
      </c>
      <c r="O115" s="14">
        <v>6.0201827409026559E-3</v>
      </c>
      <c r="P115" s="15">
        <v>1.4478602455383538E-2</v>
      </c>
      <c r="Q115" s="14">
        <f t="shared" si="11"/>
        <v>0.34748645892920493</v>
      </c>
      <c r="R115" s="16">
        <v>6</v>
      </c>
      <c r="S115" s="16">
        <v>6</v>
      </c>
      <c r="T115" s="17">
        <v>4.9566850260211468E-3</v>
      </c>
      <c r="U115" s="18">
        <v>0.34234554345251161</v>
      </c>
      <c r="V115" s="14" t="s">
        <v>16</v>
      </c>
      <c r="W115" s="14" t="s">
        <v>16</v>
      </c>
      <c r="X115" s="14" t="s">
        <v>16</v>
      </c>
      <c r="Y115" s="14">
        <v>8.5698285887813343E-3</v>
      </c>
      <c r="Z115" s="14">
        <v>8.6538775331140502E-3</v>
      </c>
      <c r="AA115" s="14" t="s">
        <v>16</v>
      </c>
      <c r="AB115" s="14">
        <v>8.9230388119050791E-3</v>
      </c>
      <c r="AC115" s="14" t="s">
        <v>16</v>
      </c>
      <c r="AD115" s="19">
        <v>5.1849146758137388E-3</v>
      </c>
      <c r="AE115" s="17">
        <v>7.832914902403551E-3</v>
      </c>
      <c r="AF115" s="14">
        <f t="shared" si="12"/>
        <v>0.18798995765768522</v>
      </c>
      <c r="AG115" s="16">
        <v>4</v>
      </c>
      <c r="AH115" s="16">
        <v>5</v>
      </c>
      <c r="AI115" s="17">
        <v>1.7717502420187587E-3</v>
      </c>
      <c r="AJ115" s="18">
        <v>0.2261929644448317</v>
      </c>
      <c r="AK115" s="20">
        <f t="shared" si="10"/>
        <v>1.848430965455879</v>
      </c>
      <c r="AL115" s="14">
        <f t="shared" si="13"/>
        <v>1.9059761516120783E-3</v>
      </c>
      <c r="AM115" s="13">
        <v>0.44488199221654279</v>
      </c>
      <c r="AN115" s="14">
        <v>6.4113501774935626</v>
      </c>
      <c r="AO115" s="19">
        <v>3.5142290599479487E-2</v>
      </c>
    </row>
    <row r="116" spans="1:41" s="22" customFormat="1">
      <c r="A116" s="10" t="s">
        <v>471</v>
      </c>
      <c r="B116" s="11" t="s">
        <v>471</v>
      </c>
      <c r="C116" s="11" t="s">
        <v>472</v>
      </c>
      <c r="D116" s="11" t="s">
        <v>473</v>
      </c>
      <c r="E116" s="11" t="s">
        <v>15</v>
      </c>
      <c r="F116" s="12" t="s">
        <v>474</v>
      </c>
      <c r="G116" s="13" t="s">
        <v>16</v>
      </c>
      <c r="H116" s="14" t="s">
        <v>16</v>
      </c>
      <c r="I116" s="14" t="s">
        <v>16</v>
      </c>
      <c r="J116" s="14" t="s">
        <v>16</v>
      </c>
      <c r="K116" s="14">
        <v>1.5048304720296581E-2</v>
      </c>
      <c r="L116" s="14">
        <v>1.9037275580396921E-2</v>
      </c>
      <c r="M116" s="14" t="s">
        <v>16</v>
      </c>
      <c r="N116" s="14">
        <v>9.4548797059942052E-3</v>
      </c>
      <c r="O116" s="14">
        <v>1.4141114152803296E-2</v>
      </c>
      <c r="P116" s="15">
        <v>1.4420393539872751E-2</v>
      </c>
      <c r="Q116" s="14">
        <f t="shared" si="11"/>
        <v>0.34608944495694605</v>
      </c>
      <c r="R116" s="16">
        <v>4</v>
      </c>
      <c r="S116" s="16">
        <v>13</v>
      </c>
      <c r="T116" s="17">
        <v>3.9346408915807065E-3</v>
      </c>
      <c r="U116" s="18">
        <v>0.27285253212412863</v>
      </c>
      <c r="V116" s="14" t="s">
        <v>16</v>
      </c>
      <c r="W116" s="14" t="s">
        <v>16</v>
      </c>
      <c r="X116" s="14" t="s">
        <v>16</v>
      </c>
      <c r="Y116" s="14" t="s">
        <v>16</v>
      </c>
      <c r="Z116" s="14">
        <v>1.1005007319385918E-2</v>
      </c>
      <c r="AA116" s="14">
        <v>8.6090933553257133E-3</v>
      </c>
      <c r="AB116" s="14">
        <v>8.9905362595214915E-3</v>
      </c>
      <c r="AC116" s="14">
        <v>1.0062788570695421E-2</v>
      </c>
      <c r="AD116" s="19">
        <v>7.1066872143372454E-3</v>
      </c>
      <c r="AE116" s="17">
        <v>9.1548225438531586E-3</v>
      </c>
      <c r="AF116" s="14">
        <f t="shared" si="12"/>
        <v>0.21971574105247582</v>
      </c>
      <c r="AG116" s="16">
        <v>5</v>
      </c>
      <c r="AH116" s="16">
        <v>11</v>
      </c>
      <c r="AI116" s="17">
        <v>1.4804775131654752E-3</v>
      </c>
      <c r="AJ116" s="18">
        <v>0.1617155882676847</v>
      </c>
      <c r="AK116" s="20">
        <f t="shared" si="10"/>
        <v>1.575169094845543</v>
      </c>
      <c r="AL116" s="14">
        <f t="shared" si="13"/>
        <v>5.1779704410641336E-2</v>
      </c>
      <c r="AM116" s="13">
        <v>0.5274016406741151</v>
      </c>
      <c r="AN116" s="14">
        <v>7.8117314879907997</v>
      </c>
      <c r="AO116" s="19">
        <v>2.6717582086850017E-2</v>
      </c>
    </row>
    <row r="117" spans="1:41" s="22" customFormat="1">
      <c r="A117" s="10" t="s">
        <v>425</v>
      </c>
      <c r="B117" s="11" t="s">
        <v>425</v>
      </c>
      <c r="C117" s="11" t="s">
        <v>426</v>
      </c>
      <c r="D117" s="11" t="s">
        <v>427</v>
      </c>
      <c r="E117" s="11" t="s">
        <v>15</v>
      </c>
      <c r="F117" s="12" t="s">
        <v>428</v>
      </c>
      <c r="G117" s="13" t="s">
        <v>16</v>
      </c>
      <c r="H117" s="14" t="s">
        <v>16</v>
      </c>
      <c r="I117" s="14" t="s">
        <v>16</v>
      </c>
      <c r="J117" s="14">
        <v>1.470679674401742E-2</v>
      </c>
      <c r="K117" s="14">
        <v>1.4307198874341551E-2</v>
      </c>
      <c r="L117" s="14">
        <v>1.6363899992463283E-2</v>
      </c>
      <c r="M117" s="14">
        <v>1.1473366319845656E-2</v>
      </c>
      <c r="N117" s="14">
        <v>1.4308496880304951E-2</v>
      </c>
      <c r="O117" s="14">
        <v>1.4054593473230374E-2</v>
      </c>
      <c r="P117" s="15">
        <v>1.4202392047367207E-2</v>
      </c>
      <c r="Q117" s="14">
        <f t="shared" si="11"/>
        <v>0.34085740913681295</v>
      </c>
      <c r="R117" s="16">
        <v>6</v>
      </c>
      <c r="S117" s="16">
        <v>15</v>
      </c>
      <c r="T117" s="17">
        <v>1.5759574385915912E-3</v>
      </c>
      <c r="U117" s="18">
        <v>0.11096422583854366</v>
      </c>
      <c r="V117" s="14" t="s">
        <v>16</v>
      </c>
      <c r="W117" s="14" t="s">
        <v>16</v>
      </c>
      <c r="X117" s="14" t="s">
        <v>16</v>
      </c>
      <c r="Y117" s="14">
        <v>6.773246925174674E-3</v>
      </c>
      <c r="Z117" s="14">
        <v>8.786095341933562E-3</v>
      </c>
      <c r="AA117" s="14">
        <v>6.6474557830753771E-3</v>
      </c>
      <c r="AB117" s="14">
        <v>7.7298280381025422E-3</v>
      </c>
      <c r="AC117" s="14" t="s">
        <v>16</v>
      </c>
      <c r="AD117" s="19">
        <v>6.7394720731602806E-3</v>
      </c>
      <c r="AE117" s="17">
        <v>7.3352196322892874E-3</v>
      </c>
      <c r="AF117" s="14">
        <f t="shared" si="12"/>
        <v>0.1760452711749429</v>
      </c>
      <c r="AG117" s="16">
        <v>5</v>
      </c>
      <c r="AH117" s="16">
        <v>12</v>
      </c>
      <c r="AI117" s="17">
        <v>9.2256486341201047E-4</v>
      </c>
      <c r="AJ117" s="18">
        <v>0.12577194817056656</v>
      </c>
      <c r="AK117" s="20">
        <f t="shared" si="10"/>
        <v>1.9361917923832783</v>
      </c>
      <c r="AL117" s="14">
        <f t="shared" si="13"/>
        <v>5.4322528183533402E-5</v>
      </c>
      <c r="AM117" s="13">
        <v>0.89045143004866778</v>
      </c>
      <c r="AN117" s="14">
        <v>73.155339900815861</v>
      </c>
      <c r="AO117" s="19" t="s">
        <v>36</v>
      </c>
    </row>
    <row r="118" spans="1:41" s="22" customFormat="1">
      <c r="A118" s="10" t="s">
        <v>437</v>
      </c>
      <c r="B118" s="11" t="s">
        <v>437</v>
      </c>
      <c r="C118" s="11" t="s">
        <v>438</v>
      </c>
      <c r="D118" s="11" t="s">
        <v>439</v>
      </c>
      <c r="E118" s="11" t="s">
        <v>15</v>
      </c>
      <c r="F118" s="12" t="s">
        <v>440</v>
      </c>
      <c r="G118" s="13" t="s">
        <v>16</v>
      </c>
      <c r="H118" s="14" t="s">
        <v>16</v>
      </c>
      <c r="I118" s="14" t="s">
        <v>16</v>
      </c>
      <c r="J118" s="14">
        <v>1.475498253955522E-2</v>
      </c>
      <c r="K118" s="14">
        <v>1.7689873239957268E-2</v>
      </c>
      <c r="L118" s="14">
        <v>1.9166648100100644E-2</v>
      </c>
      <c r="M118" s="14">
        <v>7.1313744723541361E-3</v>
      </c>
      <c r="N118" s="14">
        <v>1.1155995454949113E-2</v>
      </c>
      <c r="O118" s="14" t="s">
        <v>16</v>
      </c>
      <c r="P118" s="15">
        <v>1.3979774761383276E-2</v>
      </c>
      <c r="Q118" s="14">
        <f t="shared" si="11"/>
        <v>0.33551459427319863</v>
      </c>
      <c r="R118" s="16">
        <v>5</v>
      </c>
      <c r="S118" s="16">
        <v>8</v>
      </c>
      <c r="T118" s="17">
        <v>4.9026459422992323E-3</v>
      </c>
      <c r="U118" s="18">
        <v>0.35069563179529534</v>
      </c>
      <c r="V118" s="14" t="s">
        <v>16</v>
      </c>
      <c r="W118" s="14" t="s">
        <v>16</v>
      </c>
      <c r="X118" s="14" t="s">
        <v>16</v>
      </c>
      <c r="Y118" s="14">
        <v>1.155617714596115E-2</v>
      </c>
      <c r="Z118" s="14" t="s">
        <v>16</v>
      </c>
      <c r="AA118" s="14" t="s">
        <v>16</v>
      </c>
      <c r="AB118" s="14">
        <v>9.5797106055460785E-3</v>
      </c>
      <c r="AC118" s="14">
        <v>7.9981039521410113E-3</v>
      </c>
      <c r="AD118" s="19">
        <v>9.8780090936405034E-3</v>
      </c>
      <c r="AE118" s="17">
        <v>9.753000199322185E-3</v>
      </c>
      <c r="AF118" s="14">
        <f t="shared" si="12"/>
        <v>0.23407200478373244</v>
      </c>
      <c r="AG118" s="16">
        <v>4</v>
      </c>
      <c r="AH118" s="16">
        <v>4</v>
      </c>
      <c r="AI118" s="17">
        <v>1.4579396931092593E-3</v>
      </c>
      <c r="AJ118" s="18">
        <v>0.14948627738268511</v>
      </c>
      <c r="AK118" s="20">
        <f t="shared" si="10"/>
        <v>1.4333819825364962</v>
      </c>
      <c r="AL118" s="14">
        <f t="shared" si="13"/>
        <v>0.14366705750036646</v>
      </c>
      <c r="AM118" s="13">
        <v>0.27915099831573364</v>
      </c>
      <c r="AN118" s="14">
        <v>2.7107715813498729</v>
      </c>
      <c r="AO118" s="19">
        <v>0.14366705750036637</v>
      </c>
    </row>
    <row r="119" spans="1:41" s="22" customFormat="1">
      <c r="A119" s="10" t="s">
        <v>367</v>
      </c>
      <c r="B119" s="11" t="s">
        <v>367</v>
      </c>
      <c r="C119" s="11" t="s">
        <v>368</v>
      </c>
      <c r="D119" s="11" t="s">
        <v>369</v>
      </c>
      <c r="E119" s="11" t="s">
        <v>15</v>
      </c>
      <c r="F119" s="12" t="s">
        <v>370</v>
      </c>
      <c r="G119" s="13" t="s">
        <v>16</v>
      </c>
      <c r="H119" s="14" t="s">
        <v>16</v>
      </c>
      <c r="I119" s="14" t="s">
        <v>16</v>
      </c>
      <c r="J119" s="14" t="s">
        <v>16</v>
      </c>
      <c r="K119" s="14" t="s">
        <v>16</v>
      </c>
      <c r="L119" s="14">
        <v>1.5846110063347758E-2</v>
      </c>
      <c r="M119" s="14">
        <v>1.0645610369614981E-2</v>
      </c>
      <c r="N119" s="14">
        <v>1.2036456459242671E-2</v>
      </c>
      <c r="O119" s="14">
        <v>1.6676127045355493E-2</v>
      </c>
      <c r="P119" s="15">
        <v>1.3801075984390225E-2</v>
      </c>
      <c r="Q119" s="14">
        <f t="shared" si="11"/>
        <v>0.3312258236253654</v>
      </c>
      <c r="R119" s="16">
        <v>4</v>
      </c>
      <c r="S119" s="16">
        <v>4</v>
      </c>
      <c r="T119" s="17">
        <v>2.9165578056912734E-3</v>
      </c>
      <c r="U119" s="18">
        <v>0.21132829128613309</v>
      </c>
      <c r="V119" s="14" t="s">
        <v>16</v>
      </c>
      <c r="W119" s="14" t="s">
        <v>16</v>
      </c>
      <c r="X119" s="14" t="s">
        <v>16</v>
      </c>
      <c r="Y119" s="14">
        <v>1.1149397817884581E-2</v>
      </c>
      <c r="Z119" s="14">
        <v>1.4192195301678045E-2</v>
      </c>
      <c r="AA119" s="14" t="s">
        <v>16</v>
      </c>
      <c r="AB119" s="14" t="s">
        <v>16</v>
      </c>
      <c r="AC119" s="14" t="s">
        <v>16</v>
      </c>
      <c r="AD119" s="19">
        <v>1.3819653152671486E-2</v>
      </c>
      <c r="AE119" s="17">
        <v>1.3053748757411368E-2</v>
      </c>
      <c r="AF119" s="14">
        <f t="shared" si="12"/>
        <v>0.31328997017787286</v>
      </c>
      <c r="AG119" s="16">
        <v>3</v>
      </c>
      <c r="AH119" s="16">
        <v>4</v>
      </c>
      <c r="AI119" s="17">
        <v>1.659702168720048E-3</v>
      </c>
      <c r="AJ119" s="18">
        <v>0.1271437193685637</v>
      </c>
      <c r="AK119" s="20">
        <f t="shared" si="10"/>
        <v>1.0572500084739684</v>
      </c>
      <c r="AL119" s="14">
        <f t="shared" si="13"/>
        <v>0.91356870723057981</v>
      </c>
      <c r="AM119" s="13">
        <v>2.9933027183424166E-2</v>
      </c>
      <c r="AN119" s="14">
        <v>0.15428330219569261</v>
      </c>
      <c r="AO119" s="19">
        <v>0.71066238117545555</v>
      </c>
    </row>
    <row r="120" spans="1:41" s="22" customFormat="1">
      <c r="A120" s="10" t="s">
        <v>417</v>
      </c>
      <c r="B120" s="11" t="s">
        <v>417</v>
      </c>
      <c r="C120" s="11" t="s">
        <v>349</v>
      </c>
      <c r="D120" s="11" t="s">
        <v>350</v>
      </c>
      <c r="E120" s="11" t="s">
        <v>15</v>
      </c>
      <c r="F120" s="12" t="s">
        <v>418</v>
      </c>
      <c r="G120" s="13" t="s">
        <v>16</v>
      </c>
      <c r="H120" s="14" t="s">
        <v>16</v>
      </c>
      <c r="I120" s="14" t="s">
        <v>16</v>
      </c>
      <c r="J120" s="14">
        <v>1.1667815655952608E-2</v>
      </c>
      <c r="K120" s="14">
        <v>1.3138562998114315E-2</v>
      </c>
      <c r="L120" s="14">
        <v>1.4574792661672123E-2</v>
      </c>
      <c r="M120" s="14">
        <v>1.4292749087764588E-2</v>
      </c>
      <c r="N120" s="14">
        <v>1.3941694919940618E-2</v>
      </c>
      <c r="O120" s="14">
        <v>1.1525920089707903E-2</v>
      </c>
      <c r="P120" s="15">
        <v>1.3190255902192027E-2</v>
      </c>
      <c r="Q120" s="14">
        <f t="shared" si="11"/>
        <v>0.31656614165260866</v>
      </c>
      <c r="R120" s="16">
        <v>6</v>
      </c>
      <c r="S120" s="16">
        <v>14</v>
      </c>
      <c r="T120" s="17">
        <v>1.3257152044386657E-3</v>
      </c>
      <c r="U120" s="18">
        <v>0.1005071633385332</v>
      </c>
      <c r="V120" s="14" t="s">
        <v>16</v>
      </c>
      <c r="W120" s="14" t="s">
        <v>16</v>
      </c>
      <c r="X120" s="14" t="s">
        <v>16</v>
      </c>
      <c r="Y120" s="14">
        <v>8.6515414105725746E-3</v>
      </c>
      <c r="Z120" s="14">
        <v>8.4330890115742289E-3</v>
      </c>
      <c r="AA120" s="14" t="s">
        <v>16</v>
      </c>
      <c r="AB120" s="14">
        <v>6.0692864961463021E-3</v>
      </c>
      <c r="AC120" s="14" t="s">
        <v>16</v>
      </c>
      <c r="AD120" s="19" t="s">
        <v>16</v>
      </c>
      <c r="AE120" s="17">
        <v>7.7179723060977019E-3</v>
      </c>
      <c r="AF120" s="14">
        <f t="shared" si="12"/>
        <v>0.18523133534634484</v>
      </c>
      <c r="AG120" s="16">
        <v>3</v>
      </c>
      <c r="AH120" s="16">
        <v>5</v>
      </c>
      <c r="AI120" s="17">
        <v>1.431975571582267E-3</v>
      </c>
      <c r="AJ120" s="18">
        <v>0.1855377960414438</v>
      </c>
      <c r="AK120" s="20">
        <f t="shared" si="10"/>
        <v>1.7090312557575342</v>
      </c>
      <c r="AL120" s="14">
        <f t="shared" si="13"/>
        <v>7.4817308906374334E-4</v>
      </c>
      <c r="AM120" s="13">
        <v>0.82290978645564583</v>
      </c>
      <c r="AN120" s="14">
        <v>32.527875989865322</v>
      </c>
      <c r="AO120" s="19">
        <v>7.3283007431347471E-4</v>
      </c>
    </row>
    <row r="121" spans="1:41" s="22" customFormat="1">
      <c r="A121" s="10" t="s">
        <v>452</v>
      </c>
      <c r="B121" s="11" t="s">
        <v>452</v>
      </c>
      <c r="C121" s="11" t="s">
        <v>453</v>
      </c>
      <c r="D121" s="11" t="s">
        <v>454</v>
      </c>
      <c r="E121" s="11" t="s">
        <v>15</v>
      </c>
      <c r="F121" s="12" t="s">
        <v>455</v>
      </c>
      <c r="G121" s="13" t="s">
        <v>16</v>
      </c>
      <c r="H121" s="14" t="s">
        <v>16</v>
      </c>
      <c r="I121" s="14" t="s">
        <v>16</v>
      </c>
      <c r="J121" s="14">
        <v>8.7820336876067336E-3</v>
      </c>
      <c r="K121" s="14" t="s">
        <v>16</v>
      </c>
      <c r="L121" s="14">
        <v>1.8061260936289802E-2</v>
      </c>
      <c r="M121" s="14">
        <v>1.1424334616161212E-2</v>
      </c>
      <c r="N121" s="14" t="s">
        <v>16</v>
      </c>
      <c r="O121" s="14" t="s">
        <v>16</v>
      </c>
      <c r="P121" s="15">
        <v>1.2755876413352582E-2</v>
      </c>
      <c r="Q121" s="14">
        <f t="shared" si="11"/>
        <v>0.30614103392046199</v>
      </c>
      <c r="R121" s="16">
        <v>3</v>
      </c>
      <c r="S121" s="16">
        <v>4</v>
      </c>
      <c r="T121" s="17">
        <v>4.780770570883555E-3</v>
      </c>
      <c r="U121" s="18">
        <v>0.37478965897467814</v>
      </c>
      <c r="V121" s="14" t="s">
        <v>16</v>
      </c>
      <c r="W121" s="14" t="s">
        <v>16</v>
      </c>
      <c r="X121" s="14" t="s">
        <v>16</v>
      </c>
      <c r="Y121" s="14">
        <v>1.0706629064081555E-2</v>
      </c>
      <c r="Z121" s="14" t="s">
        <v>16</v>
      </c>
      <c r="AA121" s="14">
        <v>1.0936436928952211E-2</v>
      </c>
      <c r="AB121" s="14" t="s">
        <v>16</v>
      </c>
      <c r="AC121" s="14" t="s">
        <v>16</v>
      </c>
      <c r="AD121" s="19">
        <v>8.7157331809424796E-3</v>
      </c>
      <c r="AE121" s="17">
        <v>1.0119599724658748E-2</v>
      </c>
      <c r="AF121" s="14">
        <f t="shared" si="12"/>
        <v>0.24287039339180994</v>
      </c>
      <c r="AG121" s="16">
        <v>3</v>
      </c>
      <c r="AH121" s="16">
        <v>3</v>
      </c>
      <c r="AI121" s="17">
        <v>1.221201813015973E-3</v>
      </c>
      <c r="AJ121" s="18">
        <v>0.12067688903151298</v>
      </c>
      <c r="AK121" s="20">
        <f t="shared" si="10"/>
        <v>1.2605119530834739</v>
      </c>
      <c r="AL121" s="14">
        <f t="shared" si="13"/>
        <v>0.40713563751732795</v>
      </c>
      <c r="AM121" s="13">
        <v>0.17633769968723534</v>
      </c>
      <c r="AN121" s="14">
        <v>0.85635921236300616</v>
      </c>
      <c r="AO121" s="19">
        <v>0.4071356375173279</v>
      </c>
    </row>
    <row r="122" spans="1:41" s="22" customFormat="1">
      <c r="A122" s="10" t="s">
        <v>449</v>
      </c>
      <c r="B122" s="11" t="s">
        <v>450</v>
      </c>
      <c r="C122" s="11" t="s">
        <v>238</v>
      </c>
      <c r="D122" s="11" t="s">
        <v>239</v>
      </c>
      <c r="E122" s="11" t="s">
        <v>366</v>
      </c>
      <c r="F122" s="12" t="s">
        <v>451</v>
      </c>
      <c r="G122" s="13" t="s">
        <v>16</v>
      </c>
      <c r="H122" s="14" t="s">
        <v>16</v>
      </c>
      <c r="I122" s="14" t="s">
        <v>16</v>
      </c>
      <c r="J122" s="14">
        <v>1.5006224734282652E-2</v>
      </c>
      <c r="K122" s="14">
        <v>1.5425922376486639E-2</v>
      </c>
      <c r="L122" s="14" t="s">
        <v>16</v>
      </c>
      <c r="M122" s="14">
        <v>8.5991832517536143E-3</v>
      </c>
      <c r="N122" s="14">
        <v>1.1354883527362088E-2</v>
      </c>
      <c r="O122" s="14">
        <v>1.3157081091810859E-2</v>
      </c>
      <c r="P122" s="15">
        <v>1.270865899633917E-2</v>
      </c>
      <c r="Q122" s="14">
        <f t="shared" si="11"/>
        <v>0.3050078159121401</v>
      </c>
      <c r="R122" s="16">
        <v>5</v>
      </c>
      <c r="S122" s="16">
        <v>7</v>
      </c>
      <c r="T122" s="17">
        <v>2.8099781978117985E-3</v>
      </c>
      <c r="U122" s="18">
        <v>0.22110737243175971</v>
      </c>
      <c r="V122" s="14" t="s">
        <v>16</v>
      </c>
      <c r="W122" s="14" t="s">
        <v>16</v>
      </c>
      <c r="X122" s="14" t="s">
        <v>16</v>
      </c>
      <c r="Y122" s="14">
        <v>9.7830905323448882E-3</v>
      </c>
      <c r="Z122" s="14" t="s">
        <v>16</v>
      </c>
      <c r="AA122" s="14" t="s">
        <v>16</v>
      </c>
      <c r="AB122" s="14" t="s">
        <v>16</v>
      </c>
      <c r="AC122" s="14">
        <v>6.8207399022570765E-3</v>
      </c>
      <c r="AD122" s="19">
        <v>1.0444563095886971E-2</v>
      </c>
      <c r="AE122" s="17">
        <v>9.0161311768296448E-3</v>
      </c>
      <c r="AF122" s="14">
        <f t="shared" si="12"/>
        <v>0.21638714824391148</v>
      </c>
      <c r="AG122" s="16">
        <v>3</v>
      </c>
      <c r="AH122" s="16">
        <v>5</v>
      </c>
      <c r="AI122" s="17">
        <v>1.9298169924715034E-3</v>
      </c>
      <c r="AJ122" s="18">
        <v>0.21404047419262234</v>
      </c>
      <c r="AK122" s="20">
        <f t="shared" si="10"/>
        <v>1.4095468163771696</v>
      </c>
      <c r="AL122" s="14">
        <f t="shared" si="13"/>
        <v>0.15314608520937267</v>
      </c>
      <c r="AM122" s="13">
        <v>0.39576125934356488</v>
      </c>
      <c r="AN122" s="14">
        <v>3.9298499025098876</v>
      </c>
      <c r="AO122" s="19">
        <v>9.4710347660074856E-2</v>
      </c>
    </row>
    <row r="123" spans="1:41" s="22" customFormat="1">
      <c r="A123" s="10" t="s">
        <v>489</v>
      </c>
      <c r="B123" s="11" t="s">
        <v>489</v>
      </c>
      <c r="C123" s="11" t="s">
        <v>364</v>
      </c>
      <c r="D123" s="11" t="s">
        <v>365</v>
      </c>
      <c r="E123" s="11" t="s">
        <v>15</v>
      </c>
      <c r="F123" s="12" t="s">
        <v>490</v>
      </c>
      <c r="G123" s="13" t="s">
        <v>16</v>
      </c>
      <c r="H123" s="14" t="s">
        <v>16</v>
      </c>
      <c r="I123" s="14" t="s">
        <v>16</v>
      </c>
      <c r="J123" s="14">
        <v>1.406642196018019E-2</v>
      </c>
      <c r="K123" s="14" t="s">
        <v>16</v>
      </c>
      <c r="L123" s="14">
        <v>1.7232461457385103E-2</v>
      </c>
      <c r="M123" s="14">
        <v>7.1221346453177502E-3</v>
      </c>
      <c r="N123" s="14" t="s">
        <v>16</v>
      </c>
      <c r="O123" s="14">
        <v>1.18157346209981E-2</v>
      </c>
      <c r="P123" s="15">
        <v>1.2559188170970285E-2</v>
      </c>
      <c r="Q123" s="14">
        <f t="shared" si="11"/>
        <v>0.30142051610328685</v>
      </c>
      <c r="R123" s="16">
        <v>4</v>
      </c>
      <c r="S123" s="16">
        <v>8</v>
      </c>
      <c r="T123" s="17">
        <v>4.2514903710985609E-3</v>
      </c>
      <c r="U123" s="18">
        <v>0.33851633666303316</v>
      </c>
      <c r="V123" s="14" t="s">
        <v>16</v>
      </c>
      <c r="W123" s="14" t="s">
        <v>16</v>
      </c>
      <c r="X123" s="14" t="s">
        <v>16</v>
      </c>
      <c r="Y123" s="14">
        <v>7.7543889868597615E-3</v>
      </c>
      <c r="Z123" s="14">
        <v>7.6575881944986142E-3</v>
      </c>
      <c r="AA123" s="14">
        <v>8.8793738127720505E-3</v>
      </c>
      <c r="AB123" s="14" t="s">
        <v>16</v>
      </c>
      <c r="AC123" s="14" t="s">
        <v>16</v>
      </c>
      <c r="AD123" s="19" t="s">
        <v>16</v>
      </c>
      <c r="AE123" s="17">
        <v>8.0971169980434757E-3</v>
      </c>
      <c r="AF123" s="14">
        <f t="shared" si="12"/>
        <v>0.19433080795304342</v>
      </c>
      <c r="AG123" s="16">
        <v>3</v>
      </c>
      <c r="AH123" s="16">
        <v>3</v>
      </c>
      <c r="AI123" s="17">
        <v>6.7918104470929448E-4</v>
      </c>
      <c r="AJ123" s="18">
        <v>8.3879366553973031E-2</v>
      </c>
      <c r="AK123" s="20">
        <f t="shared" si="10"/>
        <v>1.5510691242333525</v>
      </c>
      <c r="AL123" s="14">
        <f t="shared" si="13"/>
        <v>0.1928576631301489</v>
      </c>
      <c r="AM123" s="13">
        <v>0.38229948905588573</v>
      </c>
      <c r="AN123" s="14">
        <v>3.0945375815827494</v>
      </c>
      <c r="AO123" s="19">
        <v>0.13887895401050435</v>
      </c>
    </row>
    <row r="124" spans="1:41" s="22" customFormat="1">
      <c r="A124" s="10" t="s">
        <v>456</v>
      </c>
      <c r="B124" s="11" t="s">
        <v>456</v>
      </c>
      <c r="C124" s="11" t="s">
        <v>457</v>
      </c>
      <c r="D124" s="11" t="s">
        <v>458</v>
      </c>
      <c r="E124" s="11" t="s">
        <v>15</v>
      </c>
      <c r="F124" s="12" t="s">
        <v>459</v>
      </c>
      <c r="G124" s="13" t="s">
        <v>16</v>
      </c>
      <c r="H124" s="14" t="s">
        <v>16</v>
      </c>
      <c r="I124" s="14">
        <v>1.3799954845599181E-2</v>
      </c>
      <c r="J124" s="14">
        <v>1.2053279436120678E-2</v>
      </c>
      <c r="K124" s="14">
        <v>1.235223195233719E-2</v>
      </c>
      <c r="L124" s="14">
        <v>1.4488665707612319E-2</v>
      </c>
      <c r="M124" s="14">
        <v>9.0560477227779636E-3</v>
      </c>
      <c r="N124" s="14">
        <v>1.3975168598783512E-2</v>
      </c>
      <c r="O124" s="14">
        <v>1.1983317642236003E-2</v>
      </c>
      <c r="P124" s="15">
        <v>1.2529809415066692E-2</v>
      </c>
      <c r="Q124" s="14">
        <f t="shared" si="11"/>
        <v>0.30071542596160061</v>
      </c>
      <c r="R124" s="16">
        <v>7</v>
      </c>
      <c r="S124" s="16">
        <v>12</v>
      </c>
      <c r="T124" s="17">
        <v>1.8332002385714591E-3</v>
      </c>
      <c r="U124" s="18">
        <v>0.14630711272967128</v>
      </c>
      <c r="V124" s="14">
        <v>1.0141949989755835E-2</v>
      </c>
      <c r="W124" s="14" t="s">
        <v>16</v>
      </c>
      <c r="X124" s="14" t="s">
        <v>16</v>
      </c>
      <c r="Y124" s="14">
        <v>9.3169180139931421E-3</v>
      </c>
      <c r="Z124" s="14">
        <v>9.4125848025192003E-3</v>
      </c>
      <c r="AA124" s="14">
        <v>1.0599628732464044E-2</v>
      </c>
      <c r="AB124" s="14">
        <v>8.8499361425325353E-3</v>
      </c>
      <c r="AC124" s="14">
        <v>8.717467316355974E-3</v>
      </c>
      <c r="AD124" s="19" t="s">
        <v>16</v>
      </c>
      <c r="AE124" s="17">
        <v>9.5064141662701222E-3</v>
      </c>
      <c r="AF124" s="14">
        <f t="shared" si="12"/>
        <v>0.22815393999048295</v>
      </c>
      <c r="AG124" s="16">
        <v>6</v>
      </c>
      <c r="AH124" s="16">
        <v>11</v>
      </c>
      <c r="AI124" s="17">
        <v>7.344572335462122E-4</v>
      </c>
      <c r="AJ124" s="18">
        <v>7.7259124281808908E-2</v>
      </c>
      <c r="AK124" s="20">
        <f t="shared" si="10"/>
        <v>1.3180374004242243</v>
      </c>
      <c r="AL124" s="14">
        <f t="shared" si="13"/>
        <v>4.8859400545304835E-3</v>
      </c>
      <c r="AM124" s="13">
        <v>0.56366608043691324</v>
      </c>
      <c r="AN124" s="14">
        <v>14.210050162991235</v>
      </c>
      <c r="AO124" s="19">
        <v>3.1024213625265125E-3</v>
      </c>
    </row>
    <row r="125" spans="1:41" s="22" customFormat="1">
      <c r="A125" s="10" t="s">
        <v>445</v>
      </c>
      <c r="B125" s="11" t="s">
        <v>445</v>
      </c>
      <c r="C125" s="11" t="s">
        <v>79</v>
      </c>
      <c r="D125" s="11" t="s">
        <v>80</v>
      </c>
      <c r="E125" s="11" t="s">
        <v>15</v>
      </c>
      <c r="F125" s="12" t="s">
        <v>446</v>
      </c>
      <c r="G125" s="13" t="s">
        <v>16</v>
      </c>
      <c r="H125" s="14" t="s">
        <v>16</v>
      </c>
      <c r="I125" s="14" t="s">
        <v>16</v>
      </c>
      <c r="J125" s="14" t="s">
        <v>16</v>
      </c>
      <c r="K125" s="14">
        <v>1.607122394273177E-2</v>
      </c>
      <c r="L125" s="14">
        <v>1.3917944481861247E-2</v>
      </c>
      <c r="M125" s="14">
        <v>8.0609740583738217E-3</v>
      </c>
      <c r="N125" s="14">
        <v>1.1957469111229576E-2</v>
      </c>
      <c r="O125" s="14">
        <v>1.1993298942849147E-2</v>
      </c>
      <c r="P125" s="15">
        <v>1.2400182107409112E-2</v>
      </c>
      <c r="Q125" s="14">
        <f t="shared" si="11"/>
        <v>0.29760437057781869</v>
      </c>
      <c r="R125" s="16">
        <v>5</v>
      </c>
      <c r="S125" s="16">
        <v>15</v>
      </c>
      <c r="T125" s="17">
        <v>2.9567898970586743E-3</v>
      </c>
      <c r="U125" s="18">
        <v>0.23844729629349487</v>
      </c>
      <c r="V125" s="14" t="s">
        <v>16</v>
      </c>
      <c r="W125" s="14" t="s">
        <v>16</v>
      </c>
      <c r="X125" s="14" t="s">
        <v>16</v>
      </c>
      <c r="Y125" s="14" t="s">
        <v>16</v>
      </c>
      <c r="Z125" s="14">
        <v>9.9526196277453117E-3</v>
      </c>
      <c r="AA125" s="14">
        <v>7.0130827096362772E-3</v>
      </c>
      <c r="AB125" s="14" t="s">
        <v>16</v>
      </c>
      <c r="AC125" s="14" t="s">
        <v>16</v>
      </c>
      <c r="AD125" s="19">
        <v>5.7364288123152602E-3</v>
      </c>
      <c r="AE125" s="17">
        <v>7.5673770498989497E-3</v>
      </c>
      <c r="AF125" s="14">
        <f t="shared" si="12"/>
        <v>0.18161704919757479</v>
      </c>
      <c r="AG125" s="16">
        <v>3</v>
      </c>
      <c r="AH125" s="16">
        <v>3</v>
      </c>
      <c r="AI125" s="17">
        <v>2.1620587202397174E-3</v>
      </c>
      <c r="AJ125" s="18">
        <v>0.28570780945408136</v>
      </c>
      <c r="AK125" s="20">
        <f t="shared" si="10"/>
        <v>1.6386367463445868</v>
      </c>
      <c r="AL125" s="14">
        <f t="shared" si="13"/>
        <v>8.1609763313016739E-2</v>
      </c>
      <c r="AM125" s="13">
        <v>0.49700997958119097</v>
      </c>
      <c r="AN125" s="14">
        <v>5.9286660896456089</v>
      </c>
      <c r="AO125" s="19">
        <v>5.082376026970941E-2</v>
      </c>
    </row>
    <row r="126" spans="1:41" s="22" customFormat="1">
      <c r="A126" s="10" t="s">
        <v>475</v>
      </c>
      <c r="B126" s="11" t="s">
        <v>475</v>
      </c>
      <c r="C126" s="11" t="s">
        <v>21</v>
      </c>
      <c r="D126" s="11" t="s">
        <v>22</v>
      </c>
      <c r="E126" s="11" t="s">
        <v>15</v>
      </c>
      <c r="F126" s="12" t="s">
        <v>476</v>
      </c>
      <c r="G126" s="13" t="s">
        <v>16</v>
      </c>
      <c r="H126" s="14" t="s">
        <v>16</v>
      </c>
      <c r="I126" s="14" t="s">
        <v>16</v>
      </c>
      <c r="J126" s="14">
        <v>1.2464673315085502E-2</v>
      </c>
      <c r="K126" s="14">
        <v>1.5123159552788997E-2</v>
      </c>
      <c r="L126" s="14">
        <v>1.4180927724009213E-2</v>
      </c>
      <c r="M126" s="14" t="s">
        <v>16</v>
      </c>
      <c r="N126" s="14">
        <v>9.8990802382700038E-3</v>
      </c>
      <c r="O126" s="14">
        <v>1.0003496484550387E-2</v>
      </c>
      <c r="P126" s="15">
        <v>1.2334267462940821E-2</v>
      </c>
      <c r="Q126" s="14">
        <f t="shared" si="11"/>
        <v>0.29602241911057969</v>
      </c>
      <c r="R126" s="16">
        <v>5</v>
      </c>
      <c r="S126" s="16">
        <v>8</v>
      </c>
      <c r="T126" s="17">
        <v>2.3752741456412748E-3</v>
      </c>
      <c r="U126" s="18">
        <v>0.19257520990021937</v>
      </c>
      <c r="V126" s="14" t="s">
        <v>16</v>
      </c>
      <c r="W126" s="14" t="s">
        <v>16</v>
      </c>
      <c r="X126" s="14" t="s">
        <v>16</v>
      </c>
      <c r="Y126" s="14" t="s">
        <v>16</v>
      </c>
      <c r="Z126" s="14">
        <v>8.3761396047493473E-3</v>
      </c>
      <c r="AA126" s="14">
        <v>6.8861977774489855E-3</v>
      </c>
      <c r="AB126" s="14" t="s">
        <v>16</v>
      </c>
      <c r="AC126" s="14" t="s">
        <v>16</v>
      </c>
      <c r="AD126" s="19">
        <v>3.8312441290404135E-3</v>
      </c>
      <c r="AE126" s="17">
        <v>6.3645271704129147E-3</v>
      </c>
      <c r="AF126" s="14">
        <f t="shared" si="12"/>
        <v>0.15274865208990995</v>
      </c>
      <c r="AG126" s="16">
        <v>3</v>
      </c>
      <c r="AH126" s="16">
        <v>3</v>
      </c>
      <c r="AI126" s="17">
        <v>2.3169212088381256E-3</v>
      </c>
      <c r="AJ126" s="18">
        <v>0.36403665925238082</v>
      </c>
      <c r="AK126" s="20">
        <f t="shared" si="10"/>
        <v>1.9379707451450165</v>
      </c>
      <c r="AL126" s="14">
        <f t="shared" si="13"/>
        <v>1.3632788626101299E-2</v>
      </c>
      <c r="AM126" s="13">
        <v>0.66737564743727118</v>
      </c>
      <c r="AN126" s="14">
        <v>12.03836656508328</v>
      </c>
      <c r="AO126" s="19">
        <v>1.3309730866252764E-2</v>
      </c>
    </row>
    <row r="127" spans="1:41" s="22" customFormat="1">
      <c r="A127" s="10" t="s">
        <v>419</v>
      </c>
      <c r="B127" s="11" t="s">
        <v>419</v>
      </c>
      <c r="C127" s="11" t="s">
        <v>27</v>
      </c>
      <c r="D127" s="11" t="s">
        <v>28</v>
      </c>
      <c r="E127" s="11" t="s">
        <v>17</v>
      </c>
      <c r="F127" s="12" t="s">
        <v>420</v>
      </c>
      <c r="G127" s="13" t="s">
        <v>16</v>
      </c>
      <c r="H127" s="14" t="s">
        <v>16</v>
      </c>
      <c r="I127" s="14" t="s">
        <v>16</v>
      </c>
      <c r="J127" s="14">
        <v>1.3974551745586521E-2</v>
      </c>
      <c r="K127" s="14">
        <v>1.1495381622291054E-2</v>
      </c>
      <c r="L127" s="14">
        <v>1.01357840186392E-2</v>
      </c>
      <c r="M127" s="14" t="s">
        <v>16</v>
      </c>
      <c r="N127" s="14" t="s">
        <v>16</v>
      </c>
      <c r="O127" s="14" t="s">
        <v>16</v>
      </c>
      <c r="P127" s="15">
        <v>1.1868572462172258E-2</v>
      </c>
      <c r="Q127" s="14">
        <f t="shared" si="11"/>
        <v>0.28484573909213418</v>
      </c>
      <c r="R127" s="16">
        <v>3</v>
      </c>
      <c r="S127" s="16">
        <v>3</v>
      </c>
      <c r="T127" s="17">
        <v>1.946403855213893E-3</v>
      </c>
      <c r="U127" s="18">
        <v>0.16399645883424555</v>
      </c>
      <c r="V127" s="14" t="s">
        <v>16</v>
      </c>
      <c r="W127" s="14" t="s">
        <v>16</v>
      </c>
      <c r="X127" s="14" t="s">
        <v>16</v>
      </c>
      <c r="Y127" s="14">
        <v>1.3340240231643796E-2</v>
      </c>
      <c r="Z127" s="14" t="s">
        <v>16</v>
      </c>
      <c r="AA127" s="14">
        <v>1.5739252790628856E-2</v>
      </c>
      <c r="AB127" s="14">
        <v>8.8249248122673554E-3</v>
      </c>
      <c r="AC127" s="14" t="s">
        <v>16</v>
      </c>
      <c r="AD127" s="19">
        <v>9.9887144889196904E-3</v>
      </c>
      <c r="AE127" s="17">
        <v>1.1973283080864925E-2</v>
      </c>
      <c r="AF127" s="14">
        <f t="shared" si="12"/>
        <v>0.28735879394075819</v>
      </c>
      <c r="AG127" s="16">
        <v>4</v>
      </c>
      <c r="AH127" s="16">
        <v>4</v>
      </c>
      <c r="AI127" s="17">
        <v>3.1570963447714153E-3</v>
      </c>
      <c r="AJ127" s="18">
        <v>0.26367841831259475</v>
      </c>
      <c r="AK127" s="20">
        <f t="shared" si="10"/>
        <v>0.99125464436232946</v>
      </c>
      <c r="AL127" s="14">
        <f t="shared" si="13"/>
        <v>0.96200110912385672</v>
      </c>
      <c r="AM127" s="13">
        <v>5.0125859817473639E-4</v>
      </c>
      <c r="AN127" s="14">
        <v>2.5075499218325495E-3</v>
      </c>
      <c r="AO127" s="19">
        <v>0.96200110912385672</v>
      </c>
    </row>
    <row r="128" spans="1:41" s="22" customFormat="1">
      <c r="A128" s="10" t="s">
        <v>464</v>
      </c>
      <c r="B128" s="11" t="s">
        <v>465</v>
      </c>
      <c r="C128" s="11" t="s">
        <v>466</v>
      </c>
      <c r="D128" s="11" t="s">
        <v>467</v>
      </c>
      <c r="E128" s="11" t="s">
        <v>15</v>
      </c>
      <c r="F128" s="12" t="s">
        <v>468</v>
      </c>
      <c r="G128" s="13" t="s">
        <v>16</v>
      </c>
      <c r="H128" s="14" t="s">
        <v>16</v>
      </c>
      <c r="I128" s="14" t="s">
        <v>16</v>
      </c>
      <c r="J128" s="14">
        <v>1.1433002803426864E-2</v>
      </c>
      <c r="K128" s="14">
        <v>1.4431389348797254E-2</v>
      </c>
      <c r="L128" s="14">
        <v>1.3544716046634358E-2</v>
      </c>
      <c r="M128" s="14">
        <v>7.7217496457446053E-3</v>
      </c>
      <c r="N128" s="14">
        <v>1.0987788722954538E-2</v>
      </c>
      <c r="O128" s="14">
        <v>1.2268890051726078E-2</v>
      </c>
      <c r="P128" s="15">
        <v>1.1731256103213948E-2</v>
      </c>
      <c r="Q128" s="14">
        <f t="shared" si="11"/>
        <v>0.28155014647713478</v>
      </c>
      <c r="R128" s="16">
        <v>6</v>
      </c>
      <c r="S128" s="16">
        <v>30</v>
      </c>
      <c r="T128" s="17">
        <v>2.3488826101667735E-3</v>
      </c>
      <c r="U128" s="18">
        <v>0.20022430586297257</v>
      </c>
      <c r="V128" s="14">
        <v>7.7389933616203568E-2</v>
      </c>
      <c r="W128" s="14" t="s">
        <v>16</v>
      </c>
      <c r="X128" s="14" t="s">
        <v>16</v>
      </c>
      <c r="Y128" s="14">
        <v>6.1208830939353184E-3</v>
      </c>
      <c r="Z128" s="14">
        <v>1.0347246190897604E-2</v>
      </c>
      <c r="AA128" s="14">
        <v>7.8007253890545357E-3</v>
      </c>
      <c r="AB128" s="14">
        <v>7.6231443157443171E-3</v>
      </c>
      <c r="AC128" s="14">
        <v>5.8542957588325305E-3</v>
      </c>
      <c r="AD128" s="19">
        <v>6.3422017955730532E-3</v>
      </c>
      <c r="AE128" s="17">
        <v>1.7354061451462989E-2</v>
      </c>
      <c r="AF128" s="14">
        <f t="shared" si="12"/>
        <v>0.41649747483511174</v>
      </c>
      <c r="AG128" s="16">
        <v>7</v>
      </c>
      <c r="AH128" s="16">
        <v>17</v>
      </c>
      <c r="AI128" s="17">
        <v>2.6517441885731068E-2</v>
      </c>
      <c r="AJ128" s="18">
        <v>1.5280251231042854</v>
      </c>
      <c r="AK128" s="20">
        <f t="shared" si="10"/>
        <v>0.67599484627991657</v>
      </c>
      <c r="AL128" s="14">
        <f t="shared" si="13"/>
        <v>0.6450475233548616</v>
      </c>
      <c r="AM128" s="13">
        <v>2.3487930802476908E-2</v>
      </c>
      <c r="AN128" s="14">
        <v>0.26458171586098905</v>
      </c>
      <c r="AO128" s="19">
        <v>0.61716609611346773</v>
      </c>
    </row>
    <row r="129" spans="1:41" s="22" customFormat="1">
      <c r="A129" s="10" t="s">
        <v>479</v>
      </c>
      <c r="B129" s="11" t="s">
        <v>479</v>
      </c>
      <c r="C129" s="11" t="s">
        <v>480</v>
      </c>
      <c r="D129" s="11" t="s">
        <v>481</v>
      </c>
      <c r="E129" s="11" t="s">
        <v>15</v>
      </c>
      <c r="F129" s="12" t="s">
        <v>482</v>
      </c>
      <c r="G129" s="13" t="s">
        <v>16</v>
      </c>
      <c r="H129" s="14" t="s">
        <v>16</v>
      </c>
      <c r="I129" s="14" t="s">
        <v>16</v>
      </c>
      <c r="J129" s="14" t="s">
        <v>16</v>
      </c>
      <c r="K129" s="14">
        <v>1.1453411625930457E-2</v>
      </c>
      <c r="L129" s="14">
        <v>1.3390990053534616E-2</v>
      </c>
      <c r="M129" s="14">
        <v>8.7004758645345525E-3</v>
      </c>
      <c r="N129" s="14">
        <v>1.1027008949141395E-2</v>
      </c>
      <c r="O129" s="14">
        <v>1.2649963345078284E-2</v>
      </c>
      <c r="P129" s="15">
        <v>1.144436996764386E-2</v>
      </c>
      <c r="Q129" s="14">
        <f t="shared" si="11"/>
        <v>0.27466487922345262</v>
      </c>
      <c r="R129" s="16">
        <v>5</v>
      </c>
      <c r="S129" s="16">
        <v>10</v>
      </c>
      <c r="T129" s="17">
        <v>1.799028346839975E-3</v>
      </c>
      <c r="U129" s="18">
        <v>0.15719767465804452</v>
      </c>
      <c r="V129" s="14" t="s">
        <v>16</v>
      </c>
      <c r="W129" s="14" t="s">
        <v>16</v>
      </c>
      <c r="X129" s="14" t="s">
        <v>16</v>
      </c>
      <c r="Y129" s="14">
        <v>7.3696216930142638E-3</v>
      </c>
      <c r="Z129" s="14">
        <v>1.1261983441571245E-2</v>
      </c>
      <c r="AA129" s="14">
        <v>8.0543972742276315E-3</v>
      </c>
      <c r="AB129" s="14" t="s">
        <v>16</v>
      </c>
      <c r="AC129" s="14">
        <v>8.5122288505945273E-3</v>
      </c>
      <c r="AD129" s="19">
        <v>6.3016552580217981E-3</v>
      </c>
      <c r="AE129" s="17">
        <v>8.2999773034858927E-3</v>
      </c>
      <c r="AF129" s="14">
        <f t="shared" si="12"/>
        <v>0.19919945528366143</v>
      </c>
      <c r="AG129" s="16">
        <v>5</v>
      </c>
      <c r="AH129" s="16">
        <v>6</v>
      </c>
      <c r="AI129" s="17">
        <v>1.8532197111648444E-3</v>
      </c>
      <c r="AJ129" s="18">
        <v>0.22328009383670411</v>
      </c>
      <c r="AK129" s="20">
        <f t="shared" si="10"/>
        <v>1.3788435256126976</v>
      </c>
      <c r="AL129" s="14">
        <f t="shared" si="13"/>
        <v>5.9322377371957204E-2</v>
      </c>
      <c r="AM129" s="13">
        <v>0.48087912073701788</v>
      </c>
      <c r="AN129" s="14">
        <v>7.4106689204216538</v>
      </c>
      <c r="AO129" s="19">
        <v>2.6157326159637506E-2</v>
      </c>
    </row>
    <row r="130" spans="1:41" s="22" customFormat="1">
      <c r="A130" s="10" t="s">
        <v>387</v>
      </c>
      <c r="B130" s="11" t="s">
        <v>387</v>
      </c>
      <c r="C130" s="11" t="s">
        <v>388</v>
      </c>
      <c r="D130" s="11" t="s">
        <v>389</v>
      </c>
      <c r="E130" s="11" t="s">
        <v>15</v>
      </c>
      <c r="F130" s="12" t="s">
        <v>390</v>
      </c>
      <c r="G130" s="13" t="s">
        <v>16</v>
      </c>
      <c r="H130" s="14" t="s">
        <v>16</v>
      </c>
      <c r="I130" s="14" t="s">
        <v>16</v>
      </c>
      <c r="J130" s="14" t="s">
        <v>16</v>
      </c>
      <c r="K130" s="14">
        <v>1.2444400419508127E-2</v>
      </c>
      <c r="L130" s="14" t="s">
        <v>16</v>
      </c>
      <c r="M130" s="14">
        <v>8.3939380782238043E-3</v>
      </c>
      <c r="N130" s="14">
        <v>1.3405850123757477E-2</v>
      </c>
      <c r="O130" s="14" t="s">
        <v>16</v>
      </c>
      <c r="P130" s="15">
        <v>1.1414729540496471E-2</v>
      </c>
      <c r="Q130" s="14">
        <f t="shared" si="11"/>
        <v>0.27395350897191528</v>
      </c>
      <c r="R130" s="16">
        <v>3</v>
      </c>
      <c r="S130" s="16">
        <v>3</v>
      </c>
      <c r="T130" s="17">
        <v>2.6598838653886488E-3</v>
      </c>
      <c r="U130" s="18">
        <v>0.23302206644074022</v>
      </c>
      <c r="V130" s="14" t="s">
        <v>16</v>
      </c>
      <c r="W130" s="14" t="s">
        <v>16</v>
      </c>
      <c r="X130" s="14" t="s">
        <v>16</v>
      </c>
      <c r="Y130" s="14">
        <v>1.2019354462408132E-2</v>
      </c>
      <c r="Z130" s="14">
        <v>1.5376940016399207E-2</v>
      </c>
      <c r="AA130" s="14" t="s">
        <v>16</v>
      </c>
      <c r="AB130" s="14">
        <v>1.4336588375916073E-2</v>
      </c>
      <c r="AC130" s="14">
        <v>1.373576493952066E-2</v>
      </c>
      <c r="AD130" s="19" t="s">
        <v>16</v>
      </c>
      <c r="AE130" s="17">
        <v>1.3867161948561017E-2</v>
      </c>
      <c r="AF130" s="14">
        <f t="shared" si="12"/>
        <v>0.33281188676546442</v>
      </c>
      <c r="AG130" s="16">
        <v>4</v>
      </c>
      <c r="AH130" s="16">
        <v>4</v>
      </c>
      <c r="AI130" s="17">
        <v>1.4061115015877351E-3</v>
      </c>
      <c r="AJ130" s="18">
        <v>0.10139865004847989</v>
      </c>
      <c r="AK130" s="20">
        <f t="shared" si="10"/>
        <v>0.82314821034313845</v>
      </c>
      <c r="AL130" s="14">
        <f t="shared" si="13"/>
        <v>0.17000479094407889</v>
      </c>
      <c r="AM130" s="13">
        <v>0.33925017864905271</v>
      </c>
      <c r="AN130" s="14">
        <v>2.5671605779282167</v>
      </c>
      <c r="AO130" s="19">
        <v>0.17000479094407875</v>
      </c>
    </row>
    <row r="131" spans="1:41" s="22" customFormat="1">
      <c r="A131" s="10" t="s">
        <v>510</v>
      </c>
      <c r="B131" s="11" t="s">
        <v>510</v>
      </c>
      <c r="C131" s="11" t="s">
        <v>295</v>
      </c>
      <c r="D131" s="11" t="s">
        <v>296</v>
      </c>
      <c r="E131" s="11" t="s">
        <v>15</v>
      </c>
      <c r="F131" s="12" t="s">
        <v>511</v>
      </c>
      <c r="G131" s="13" t="s">
        <v>16</v>
      </c>
      <c r="H131" s="14" t="s">
        <v>16</v>
      </c>
      <c r="I131" s="14" t="s">
        <v>16</v>
      </c>
      <c r="J131" s="14">
        <v>1.0908767185617131E-2</v>
      </c>
      <c r="K131" s="14">
        <v>1.5678271737455004E-2</v>
      </c>
      <c r="L131" s="14">
        <v>1.4968373167685151E-2</v>
      </c>
      <c r="M131" s="14">
        <v>7.0402106216509745E-3</v>
      </c>
      <c r="N131" s="14">
        <v>8.6387844540173949E-3</v>
      </c>
      <c r="O131" s="14">
        <v>1.1187858898896161E-2</v>
      </c>
      <c r="P131" s="15">
        <v>1.1403711010886971E-2</v>
      </c>
      <c r="Q131" s="14">
        <f t="shared" ref="Q131:Q142" si="14">IF(COUNT(P131)=1,P131*24,"")</f>
        <v>0.27368906426128731</v>
      </c>
      <c r="R131" s="16">
        <v>6</v>
      </c>
      <c r="S131" s="16">
        <v>14</v>
      </c>
      <c r="T131" s="17">
        <v>3.4045616967062226E-3</v>
      </c>
      <c r="U131" s="18">
        <v>0.29854857716544492</v>
      </c>
      <c r="V131" s="14" t="s">
        <v>16</v>
      </c>
      <c r="W131" s="14" t="s">
        <v>16</v>
      </c>
      <c r="X131" s="14" t="s">
        <v>16</v>
      </c>
      <c r="Y131" s="14">
        <v>5.8025297972962757E-3</v>
      </c>
      <c r="Z131" s="14">
        <v>7.2405223341749135E-3</v>
      </c>
      <c r="AA131" s="14">
        <v>6.5465359255630949E-3</v>
      </c>
      <c r="AB131" s="14">
        <v>6.1804356881709861E-3</v>
      </c>
      <c r="AC131" s="14">
        <v>6.9130579803097676E-3</v>
      </c>
      <c r="AD131" s="19">
        <v>9.299561519508108E-3</v>
      </c>
      <c r="AE131" s="17">
        <v>6.9971072075038577E-3</v>
      </c>
      <c r="AF131" s="14">
        <f t="shared" ref="AF131:AF142" si="15">IF(COUNT(AE131)=1,AE131*24,"")</f>
        <v>0.16793057298009259</v>
      </c>
      <c r="AG131" s="16">
        <v>6</v>
      </c>
      <c r="AH131" s="16">
        <v>13</v>
      </c>
      <c r="AI131" s="17">
        <v>1.2381109073850074E-3</v>
      </c>
      <c r="AJ131" s="18">
        <v>0.17694611082380285</v>
      </c>
      <c r="AK131" s="20">
        <f t="shared" si="10"/>
        <v>1.6297750874328996</v>
      </c>
      <c r="AL131" s="14">
        <f t="shared" ref="AL131:AL142" si="16">IF(AND(COUNT(G131:N131)&gt;2,COUNT(V131:AD131)&gt;2),TTEST(G131:N131,V131:AD131,2,2),"")</f>
        <v>2.3505780379527795E-2</v>
      </c>
      <c r="AM131" s="13">
        <v>0.47027096982236727</v>
      </c>
      <c r="AN131" s="14">
        <v>8.8775759498148048</v>
      </c>
      <c r="AO131" s="19">
        <v>1.3818880156457247E-2</v>
      </c>
    </row>
    <row r="132" spans="1:41" s="22" customFormat="1">
      <c r="A132" s="10" t="s">
        <v>506</v>
      </c>
      <c r="B132" s="11" t="s">
        <v>506</v>
      </c>
      <c r="C132" s="11" t="s">
        <v>507</v>
      </c>
      <c r="D132" s="11" t="s">
        <v>508</v>
      </c>
      <c r="E132" s="11" t="s">
        <v>15</v>
      </c>
      <c r="F132" s="12" t="s">
        <v>509</v>
      </c>
      <c r="G132" s="13" t="s">
        <v>16</v>
      </c>
      <c r="H132" s="14" t="s">
        <v>16</v>
      </c>
      <c r="I132" s="14" t="s">
        <v>16</v>
      </c>
      <c r="J132" s="14">
        <v>1.3719232030548669E-2</v>
      </c>
      <c r="K132" s="14">
        <v>1.2704332059537901E-2</v>
      </c>
      <c r="L132" s="14">
        <v>1.4563316229547823E-2</v>
      </c>
      <c r="M132" s="14">
        <v>8.7651684816662471E-3</v>
      </c>
      <c r="N132" s="14">
        <v>9.0134018911490008E-3</v>
      </c>
      <c r="O132" s="14">
        <v>7.8633755802602727E-3</v>
      </c>
      <c r="P132" s="15">
        <v>1.1104804378784985E-2</v>
      </c>
      <c r="Q132" s="14">
        <f t="shared" si="14"/>
        <v>0.26651530509083965</v>
      </c>
      <c r="R132" s="16">
        <v>6</v>
      </c>
      <c r="S132" s="16">
        <v>26</v>
      </c>
      <c r="T132" s="17">
        <v>2.8882432765246877E-3</v>
      </c>
      <c r="U132" s="18">
        <v>0.2600895232375719</v>
      </c>
      <c r="V132" s="14" t="s">
        <v>16</v>
      </c>
      <c r="W132" s="14" t="s">
        <v>16</v>
      </c>
      <c r="X132" s="14" t="s">
        <v>16</v>
      </c>
      <c r="Y132" s="14">
        <v>7.0284615029929335E-3</v>
      </c>
      <c r="Z132" s="14">
        <v>8.336526962508882E-3</v>
      </c>
      <c r="AA132" s="14">
        <v>7.6633530461522768E-3</v>
      </c>
      <c r="AB132" s="14">
        <v>5.7517527789791682E-3</v>
      </c>
      <c r="AC132" s="14">
        <v>5.7731973404761576E-3</v>
      </c>
      <c r="AD132" s="19">
        <v>4.611320898488782E-3</v>
      </c>
      <c r="AE132" s="17">
        <v>6.5274354215997003E-3</v>
      </c>
      <c r="AF132" s="14">
        <f t="shared" si="15"/>
        <v>0.1566584501183928</v>
      </c>
      <c r="AG132" s="16">
        <v>6</v>
      </c>
      <c r="AH132" s="16">
        <v>14</v>
      </c>
      <c r="AI132" s="17">
        <v>1.3896907352465772E-3</v>
      </c>
      <c r="AJ132" s="18">
        <v>0.21289995924708835</v>
      </c>
      <c r="AK132" s="20">
        <f t="shared" ref="AK132:AK142" si="17">P132/AE132</f>
        <v>1.7012507457428807</v>
      </c>
      <c r="AL132" s="14">
        <f t="shared" si="16"/>
        <v>2.4528113879120211E-3</v>
      </c>
      <c r="AM132" s="13">
        <v>0.55030066281351109</v>
      </c>
      <c r="AN132" s="14">
        <v>12.237079695434442</v>
      </c>
      <c r="AO132" s="19">
        <v>5.7441970934612417E-3</v>
      </c>
    </row>
    <row r="133" spans="1:41" s="22" customFormat="1">
      <c r="A133" s="10" t="s">
        <v>483</v>
      </c>
      <c r="B133" s="11" t="s">
        <v>483</v>
      </c>
      <c r="C133" s="11" t="s">
        <v>484</v>
      </c>
      <c r="D133" s="11" t="s">
        <v>485</v>
      </c>
      <c r="E133" s="11" t="s">
        <v>15</v>
      </c>
      <c r="F133" s="12" t="s">
        <v>486</v>
      </c>
      <c r="G133" s="13" t="s">
        <v>16</v>
      </c>
      <c r="H133" s="14" t="s">
        <v>16</v>
      </c>
      <c r="I133" s="14" t="s">
        <v>16</v>
      </c>
      <c r="J133" s="14">
        <v>9.9825361274175524E-3</v>
      </c>
      <c r="K133" s="14">
        <v>1.4480309798056146E-2</v>
      </c>
      <c r="L133" s="14">
        <v>1.3590462241994939E-2</v>
      </c>
      <c r="M133" s="14" t="s">
        <v>16</v>
      </c>
      <c r="N133" s="14">
        <v>5.532521986875147E-3</v>
      </c>
      <c r="O133" s="14" t="s">
        <v>16</v>
      </c>
      <c r="P133" s="15">
        <v>1.0896457538585945E-2</v>
      </c>
      <c r="Q133" s="14">
        <f t="shared" si="14"/>
        <v>0.26151498092606268</v>
      </c>
      <c r="R133" s="16">
        <v>4</v>
      </c>
      <c r="S133" s="16">
        <v>5</v>
      </c>
      <c r="T133" s="17">
        <v>4.0705738869926192E-3</v>
      </c>
      <c r="U133" s="18">
        <v>0.37356855405328965</v>
      </c>
      <c r="V133" s="14" t="s">
        <v>16</v>
      </c>
      <c r="W133" s="14" t="s">
        <v>16</v>
      </c>
      <c r="X133" s="14" t="s">
        <v>16</v>
      </c>
      <c r="Y133" s="14">
        <v>6.2965985216493605E-3</v>
      </c>
      <c r="Z133" s="14">
        <v>8.9342248059122269E-3</v>
      </c>
      <c r="AA133" s="14" t="s">
        <v>16</v>
      </c>
      <c r="AB133" s="14">
        <v>5.0387404638055399E-3</v>
      </c>
      <c r="AC133" s="14">
        <v>3.3196895794978663E-2</v>
      </c>
      <c r="AD133" s="19" t="s">
        <v>16</v>
      </c>
      <c r="AE133" s="17">
        <v>1.336661489658645E-2</v>
      </c>
      <c r="AF133" s="14">
        <f t="shared" si="15"/>
        <v>0.3207987575180748</v>
      </c>
      <c r="AG133" s="16">
        <v>4</v>
      </c>
      <c r="AH133" s="16">
        <v>4</v>
      </c>
      <c r="AI133" s="17">
        <v>1.3319468789896621E-2</v>
      </c>
      <c r="AJ133" s="18">
        <v>0.99647284618771592</v>
      </c>
      <c r="AK133" s="20">
        <f t="shared" si="17"/>
        <v>0.81519948190986402</v>
      </c>
      <c r="AL133" s="14">
        <f t="shared" si="16"/>
        <v>0.73493835819591724</v>
      </c>
      <c r="AM133" s="13">
        <v>2.0539637345833972E-2</v>
      </c>
      <c r="AN133" s="14">
        <v>0.12582216572914828</v>
      </c>
      <c r="AO133" s="19">
        <v>0.73493835819591657</v>
      </c>
    </row>
    <row r="134" spans="1:41" s="22" customFormat="1">
      <c r="A134" s="10" t="s">
        <v>429</v>
      </c>
      <c r="B134" s="11" t="s">
        <v>429</v>
      </c>
      <c r="C134" s="11" t="s">
        <v>32</v>
      </c>
      <c r="D134" s="11" t="s">
        <v>33</v>
      </c>
      <c r="E134" s="11" t="s">
        <v>15</v>
      </c>
      <c r="F134" s="12" t="s">
        <v>430</v>
      </c>
      <c r="G134" s="13" t="s">
        <v>16</v>
      </c>
      <c r="H134" s="14" t="s">
        <v>16</v>
      </c>
      <c r="I134" s="14" t="s">
        <v>16</v>
      </c>
      <c r="J134" s="14">
        <v>7.5186020612021095E-3</v>
      </c>
      <c r="K134" s="14">
        <v>1.126137737489308E-2</v>
      </c>
      <c r="L134" s="14">
        <v>1.3669741806306032E-2</v>
      </c>
      <c r="M134" s="14" t="s">
        <v>16</v>
      </c>
      <c r="N134" s="14" t="s">
        <v>16</v>
      </c>
      <c r="O134" s="14">
        <v>1.104274563656844E-2</v>
      </c>
      <c r="P134" s="15">
        <v>1.0873116719742415E-2</v>
      </c>
      <c r="Q134" s="14">
        <f t="shared" si="14"/>
        <v>0.26095480127381798</v>
      </c>
      <c r="R134" s="16">
        <v>4</v>
      </c>
      <c r="S134" s="16">
        <v>10</v>
      </c>
      <c r="T134" s="17">
        <v>2.5333377702759607E-3</v>
      </c>
      <c r="U134" s="18">
        <v>0.23299094781868354</v>
      </c>
      <c r="V134" s="14" t="s">
        <v>16</v>
      </c>
      <c r="W134" s="14" t="s">
        <v>16</v>
      </c>
      <c r="X134" s="14" t="s">
        <v>16</v>
      </c>
      <c r="Y134" s="14">
        <v>1.3334089789723396E-2</v>
      </c>
      <c r="Z134" s="14">
        <v>1.075893796051979E-2</v>
      </c>
      <c r="AA134" s="14">
        <v>7.7616459084181976E-3</v>
      </c>
      <c r="AB134" s="14">
        <v>1.1533749408965507E-2</v>
      </c>
      <c r="AC134" s="14">
        <v>1.3951402054055201E-2</v>
      </c>
      <c r="AD134" s="19">
        <v>1.2729172891136125E-2</v>
      </c>
      <c r="AE134" s="17">
        <v>1.1678166335469704E-2</v>
      </c>
      <c r="AF134" s="14">
        <f t="shared" si="15"/>
        <v>0.2802759920512729</v>
      </c>
      <c r="AG134" s="16">
        <v>6</v>
      </c>
      <c r="AH134" s="16">
        <v>13</v>
      </c>
      <c r="AI134" s="17">
        <v>2.2458524977451164E-3</v>
      </c>
      <c r="AJ134" s="18">
        <v>0.19231208335540345</v>
      </c>
      <c r="AK134" s="20">
        <f t="shared" si="17"/>
        <v>0.93106369676529277</v>
      </c>
      <c r="AL134" s="14">
        <f t="shared" si="16"/>
        <v>0.64341501841674154</v>
      </c>
      <c r="AM134" s="13">
        <v>3.3793509947322775E-2</v>
      </c>
      <c r="AN134" s="14">
        <v>0.27980362620400412</v>
      </c>
      <c r="AO134" s="19">
        <v>0.61118763815129018</v>
      </c>
    </row>
    <row r="135" spans="1:41" s="22" customFormat="1">
      <c r="A135" s="10" t="s">
        <v>477</v>
      </c>
      <c r="B135" s="11" t="s">
        <v>477</v>
      </c>
      <c r="C135" s="11" t="s">
        <v>116</v>
      </c>
      <c r="D135" s="11" t="s">
        <v>117</v>
      </c>
      <c r="E135" s="11" t="s">
        <v>15</v>
      </c>
      <c r="F135" s="12" t="s">
        <v>478</v>
      </c>
      <c r="G135" s="13" t="s">
        <v>16</v>
      </c>
      <c r="H135" s="14" t="s">
        <v>16</v>
      </c>
      <c r="I135" s="14" t="s">
        <v>16</v>
      </c>
      <c r="J135" s="14" t="s">
        <v>16</v>
      </c>
      <c r="K135" s="14">
        <v>1.0776790128900513E-2</v>
      </c>
      <c r="L135" s="14" t="s">
        <v>16</v>
      </c>
      <c r="M135" s="14">
        <v>8.566461527701151E-3</v>
      </c>
      <c r="N135" s="14">
        <v>1.0229816022487593E-2</v>
      </c>
      <c r="O135" s="14">
        <v>1.0663896330454852E-2</v>
      </c>
      <c r="P135" s="15">
        <v>1.0059241002386027E-2</v>
      </c>
      <c r="Q135" s="14">
        <f t="shared" si="14"/>
        <v>0.24142178405726467</v>
      </c>
      <c r="R135" s="16">
        <v>4</v>
      </c>
      <c r="S135" s="16">
        <v>5</v>
      </c>
      <c r="T135" s="17">
        <v>1.0227367227602E-3</v>
      </c>
      <c r="U135" s="18">
        <v>0.10167136094240205</v>
      </c>
      <c r="V135" s="14" t="s">
        <v>16</v>
      </c>
      <c r="W135" s="14" t="s">
        <v>16</v>
      </c>
      <c r="X135" s="14" t="s">
        <v>16</v>
      </c>
      <c r="Y135" s="14" t="s">
        <v>16</v>
      </c>
      <c r="Z135" s="14" t="s">
        <v>16</v>
      </c>
      <c r="AA135" s="14">
        <v>5.9544710143267995E-3</v>
      </c>
      <c r="AB135" s="14">
        <v>7.6424351119497745E-3</v>
      </c>
      <c r="AC135" s="14" t="s">
        <v>16</v>
      </c>
      <c r="AD135" s="19">
        <v>9.8935022430394846E-3</v>
      </c>
      <c r="AE135" s="17">
        <v>7.830136123105352E-3</v>
      </c>
      <c r="AF135" s="14">
        <f t="shared" si="15"/>
        <v>0.18792326695452843</v>
      </c>
      <c r="AG135" s="16">
        <v>3</v>
      </c>
      <c r="AH135" s="16">
        <v>6</v>
      </c>
      <c r="AI135" s="17">
        <v>1.9762124145407704E-3</v>
      </c>
      <c r="AJ135" s="18">
        <v>0.25238544815451108</v>
      </c>
      <c r="AK135" s="20">
        <f t="shared" si="17"/>
        <v>1.2846827748885463</v>
      </c>
      <c r="AL135" s="14">
        <f t="shared" si="16"/>
        <v>0.19945521671175742</v>
      </c>
      <c r="AM135" s="13">
        <v>0.43756917209490021</v>
      </c>
      <c r="AN135" s="14">
        <v>3.8899821132202601</v>
      </c>
      <c r="AO135" s="19">
        <v>0.10561235640828184</v>
      </c>
    </row>
    <row r="136" spans="1:41" s="22" customFormat="1">
      <c r="A136" s="10" t="s">
        <v>491</v>
      </c>
      <c r="B136" s="11" t="s">
        <v>491</v>
      </c>
      <c r="C136" s="11" t="s">
        <v>492</v>
      </c>
      <c r="D136" s="11" t="s">
        <v>493</v>
      </c>
      <c r="E136" s="11" t="s">
        <v>15</v>
      </c>
      <c r="F136" s="12" t="s">
        <v>494</v>
      </c>
      <c r="G136" s="13" t="s">
        <v>16</v>
      </c>
      <c r="H136" s="14" t="s">
        <v>16</v>
      </c>
      <c r="I136" s="14" t="s">
        <v>16</v>
      </c>
      <c r="J136" s="14">
        <v>1.0457824899560882E-2</v>
      </c>
      <c r="K136" s="14">
        <v>9.9634457977791999E-3</v>
      </c>
      <c r="L136" s="14">
        <v>1.1079269055441886E-2</v>
      </c>
      <c r="M136" s="14">
        <v>7.6291897902926141E-3</v>
      </c>
      <c r="N136" s="14">
        <v>1.1539749217335953E-2</v>
      </c>
      <c r="O136" s="14">
        <v>8.919863680870015E-3</v>
      </c>
      <c r="P136" s="15">
        <v>9.9315570735467578E-3</v>
      </c>
      <c r="Q136" s="14">
        <f t="shared" si="14"/>
        <v>0.23835736976512217</v>
      </c>
      <c r="R136" s="16">
        <v>6</v>
      </c>
      <c r="S136" s="16">
        <v>23</v>
      </c>
      <c r="T136" s="17">
        <v>1.4495460053372976E-3</v>
      </c>
      <c r="U136" s="18">
        <v>0.14595354933802296</v>
      </c>
      <c r="V136" s="14" t="s">
        <v>16</v>
      </c>
      <c r="W136" s="14" t="s">
        <v>16</v>
      </c>
      <c r="X136" s="14" t="s">
        <v>16</v>
      </c>
      <c r="Y136" s="14">
        <v>8.3119667798409319E-3</v>
      </c>
      <c r="Z136" s="14">
        <v>9.6881011355155998E-3</v>
      </c>
      <c r="AA136" s="14">
        <v>6.6588183506336249E-3</v>
      </c>
      <c r="AB136" s="14">
        <v>8.6978117295103269E-3</v>
      </c>
      <c r="AC136" s="14">
        <v>8.0582141498325901E-3</v>
      </c>
      <c r="AD136" s="19">
        <v>6.9045532035343672E-3</v>
      </c>
      <c r="AE136" s="17">
        <v>8.0532442248112401E-3</v>
      </c>
      <c r="AF136" s="14">
        <f t="shared" si="15"/>
        <v>0.19327786139546976</v>
      </c>
      <c r="AG136" s="16">
        <v>6</v>
      </c>
      <c r="AH136" s="16">
        <v>22</v>
      </c>
      <c r="AI136" s="17">
        <v>1.1330579003886545E-3</v>
      </c>
      <c r="AJ136" s="18">
        <v>0.14069583248174897</v>
      </c>
      <c r="AK136" s="20">
        <f t="shared" si="17"/>
        <v>1.2332367920680491</v>
      </c>
      <c r="AL136" s="14">
        <f t="shared" si="16"/>
        <v>2.8651951552798264E-2</v>
      </c>
      <c r="AM136" s="13">
        <v>0.38475051174709995</v>
      </c>
      <c r="AN136" s="14">
        <v>6.2535689845051454</v>
      </c>
      <c r="AO136" s="19">
        <v>3.1408415376829847E-2</v>
      </c>
    </row>
    <row r="137" spans="1:41" s="22" customFormat="1">
      <c r="A137" s="10" t="s">
        <v>500</v>
      </c>
      <c r="B137" s="11" t="s">
        <v>500</v>
      </c>
      <c r="C137" s="11" t="s">
        <v>501</v>
      </c>
      <c r="D137" s="11" t="s">
        <v>502</v>
      </c>
      <c r="E137" s="11" t="s">
        <v>15</v>
      </c>
      <c r="F137" s="12" t="s">
        <v>503</v>
      </c>
      <c r="G137" s="13" t="s">
        <v>16</v>
      </c>
      <c r="H137" s="14" t="s">
        <v>16</v>
      </c>
      <c r="I137" s="14" t="s">
        <v>16</v>
      </c>
      <c r="J137" s="14">
        <v>6.8387339184692239E-3</v>
      </c>
      <c r="K137" s="14">
        <v>1.0419887551995952E-2</v>
      </c>
      <c r="L137" s="14" t="s">
        <v>16</v>
      </c>
      <c r="M137" s="14">
        <v>8.6970080111917775E-3</v>
      </c>
      <c r="N137" s="14">
        <v>1.1487429988679441E-2</v>
      </c>
      <c r="O137" s="14">
        <v>1.101303524494616E-2</v>
      </c>
      <c r="P137" s="15">
        <v>9.6912189430565111E-3</v>
      </c>
      <c r="Q137" s="14">
        <f t="shared" si="14"/>
        <v>0.23258925463335628</v>
      </c>
      <c r="R137" s="16">
        <v>5</v>
      </c>
      <c r="S137" s="16">
        <v>10</v>
      </c>
      <c r="T137" s="17">
        <v>1.9124367042170876E-3</v>
      </c>
      <c r="U137" s="18">
        <v>0.19733706517767771</v>
      </c>
      <c r="V137" s="14" t="s">
        <v>16</v>
      </c>
      <c r="W137" s="14" t="s">
        <v>16</v>
      </c>
      <c r="X137" s="14" t="s">
        <v>16</v>
      </c>
      <c r="Y137" s="14" t="s">
        <v>16</v>
      </c>
      <c r="Z137" s="14">
        <v>1.0737947066048631E-2</v>
      </c>
      <c r="AA137" s="14">
        <v>6.1084592718318644E-3</v>
      </c>
      <c r="AB137" s="14">
        <v>8.0992789889317608E-3</v>
      </c>
      <c r="AC137" s="14">
        <v>7.3545014228229644E-3</v>
      </c>
      <c r="AD137" s="19" t="s">
        <v>16</v>
      </c>
      <c r="AE137" s="17">
        <v>8.0750466874088041E-3</v>
      </c>
      <c r="AF137" s="14">
        <f t="shared" si="15"/>
        <v>0.19380112049781129</v>
      </c>
      <c r="AG137" s="16">
        <v>4</v>
      </c>
      <c r="AH137" s="16">
        <v>6</v>
      </c>
      <c r="AI137" s="17">
        <v>1.9560399767915362E-3</v>
      </c>
      <c r="AJ137" s="18">
        <v>0.24223265233147631</v>
      </c>
      <c r="AK137" s="20">
        <f t="shared" si="17"/>
        <v>1.2001440138009059</v>
      </c>
      <c r="AL137" s="14">
        <f t="shared" si="16"/>
        <v>0.39761957189832764</v>
      </c>
      <c r="AM137" s="13">
        <v>0.18188765514789629</v>
      </c>
      <c r="AN137" s="14">
        <v>1.5562820852745376</v>
      </c>
      <c r="AO137" s="19">
        <v>0.25232540743680593</v>
      </c>
    </row>
    <row r="138" spans="1:41" s="22" customFormat="1">
      <c r="A138" s="10" t="s">
        <v>517</v>
      </c>
      <c r="B138" s="11" t="s">
        <v>517</v>
      </c>
      <c r="C138" s="11" t="s">
        <v>21</v>
      </c>
      <c r="D138" s="11" t="s">
        <v>22</v>
      </c>
      <c r="E138" s="11" t="s">
        <v>15</v>
      </c>
      <c r="F138" s="12" t="s">
        <v>518</v>
      </c>
      <c r="G138" s="13" t="s">
        <v>16</v>
      </c>
      <c r="H138" s="14" t="s">
        <v>16</v>
      </c>
      <c r="I138" s="14" t="s">
        <v>16</v>
      </c>
      <c r="J138" s="14">
        <v>9.5245168787264668E-3</v>
      </c>
      <c r="K138" s="14" t="s">
        <v>16</v>
      </c>
      <c r="L138" s="14">
        <v>1.4767717876267804E-2</v>
      </c>
      <c r="M138" s="14">
        <v>4.7037880518157856E-3</v>
      </c>
      <c r="N138" s="14">
        <v>7.6114610997059405E-3</v>
      </c>
      <c r="O138" s="14">
        <v>1.0268527424360933E-2</v>
      </c>
      <c r="P138" s="15">
        <v>9.3752022661753864E-3</v>
      </c>
      <c r="Q138" s="14">
        <f t="shared" si="14"/>
        <v>0.22500485438820927</v>
      </c>
      <c r="R138" s="16">
        <v>5</v>
      </c>
      <c r="S138" s="16">
        <v>5</v>
      </c>
      <c r="T138" s="17">
        <v>3.702446588449277E-3</v>
      </c>
      <c r="U138" s="18">
        <v>0.39491911569815014</v>
      </c>
      <c r="V138" s="14" t="s">
        <v>16</v>
      </c>
      <c r="W138" s="14" t="s">
        <v>16</v>
      </c>
      <c r="X138" s="14" t="s">
        <v>16</v>
      </c>
      <c r="Y138" s="14" t="s">
        <v>16</v>
      </c>
      <c r="Z138" s="14">
        <v>7.5213771904797441E-3</v>
      </c>
      <c r="AA138" s="14" t="s">
        <v>16</v>
      </c>
      <c r="AB138" s="14" t="s">
        <v>16</v>
      </c>
      <c r="AC138" s="14">
        <v>5.7267986578223495E-3</v>
      </c>
      <c r="AD138" s="19">
        <v>4.2723571286079837E-3</v>
      </c>
      <c r="AE138" s="17">
        <v>5.8401776589700263E-3</v>
      </c>
      <c r="AF138" s="14">
        <f t="shared" si="15"/>
        <v>0.14016426381528063</v>
      </c>
      <c r="AG138" s="16">
        <v>3</v>
      </c>
      <c r="AH138" s="16">
        <v>6</v>
      </c>
      <c r="AI138" s="17">
        <v>1.6274747122573758E-3</v>
      </c>
      <c r="AJ138" s="18">
        <v>0.27866869936014876</v>
      </c>
      <c r="AK138" s="20">
        <f t="shared" si="17"/>
        <v>1.6052940190570841</v>
      </c>
      <c r="AL138" s="14">
        <f t="shared" si="16"/>
        <v>0.26299440724248674</v>
      </c>
      <c r="AM138" s="13">
        <v>0.28040446339515057</v>
      </c>
      <c r="AN138" s="14">
        <v>2.3380172538434918</v>
      </c>
      <c r="AO138" s="19">
        <v>0.17711769412386569</v>
      </c>
    </row>
    <row r="139" spans="1:41" s="22" customFormat="1">
      <c r="A139" s="10" t="s">
        <v>495</v>
      </c>
      <c r="B139" s="11" t="s">
        <v>496</v>
      </c>
      <c r="C139" s="11" t="s">
        <v>497</v>
      </c>
      <c r="D139" s="11" t="s">
        <v>498</v>
      </c>
      <c r="E139" s="11" t="s">
        <v>111</v>
      </c>
      <c r="F139" s="12" t="s">
        <v>499</v>
      </c>
      <c r="G139" s="13" t="s">
        <v>16</v>
      </c>
      <c r="H139" s="14" t="s">
        <v>16</v>
      </c>
      <c r="I139" s="14" t="s">
        <v>16</v>
      </c>
      <c r="J139" s="14" t="s">
        <v>16</v>
      </c>
      <c r="K139" s="14">
        <v>1.1513592774766707E-2</v>
      </c>
      <c r="L139" s="14">
        <v>1.0738190151128693E-2</v>
      </c>
      <c r="M139" s="14">
        <v>5.1378419424984315E-3</v>
      </c>
      <c r="N139" s="14">
        <v>8.7065174830730264E-3</v>
      </c>
      <c r="O139" s="14">
        <v>8.7545655859045113E-3</v>
      </c>
      <c r="P139" s="15">
        <v>8.9701415874742733E-3</v>
      </c>
      <c r="Q139" s="14">
        <f t="shared" si="14"/>
        <v>0.21528339809938257</v>
      </c>
      <c r="R139" s="16">
        <v>5</v>
      </c>
      <c r="S139" s="16">
        <v>13</v>
      </c>
      <c r="T139" s="17">
        <v>2.4696979023423023E-3</v>
      </c>
      <c r="U139" s="18">
        <v>0.27532429429998512</v>
      </c>
      <c r="V139" s="14" t="s">
        <v>16</v>
      </c>
      <c r="W139" s="14" t="s">
        <v>16</v>
      </c>
      <c r="X139" s="14" t="s">
        <v>16</v>
      </c>
      <c r="Y139" s="14" t="s">
        <v>16</v>
      </c>
      <c r="Z139" s="14">
        <v>9.4620435890251774E-3</v>
      </c>
      <c r="AA139" s="14" t="s">
        <v>16</v>
      </c>
      <c r="AB139" s="14">
        <v>6.2855977430186505E-3</v>
      </c>
      <c r="AC139" s="14">
        <v>4.351045408189199E-3</v>
      </c>
      <c r="AD139" s="19">
        <v>4.1624991109346201E-3</v>
      </c>
      <c r="AE139" s="17">
        <v>6.065296462791912E-3</v>
      </c>
      <c r="AF139" s="14">
        <f t="shared" si="15"/>
        <v>0.14556711510700587</v>
      </c>
      <c r="AG139" s="16">
        <v>4</v>
      </c>
      <c r="AH139" s="16">
        <v>8</v>
      </c>
      <c r="AI139" s="17">
        <v>2.4593846204613275E-3</v>
      </c>
      <c r="AJ139" s="18">
        <v>0.40548465117057941</v>
      </c>
      <c r="AK139" s="20">
        <f t="shared" si="17"/>
        <v>1.4789287947427443</v>
      </c>
      <c r="AL139" s="14">
        <f t="shared" si="16"/>
        <v>0.16690578214849122</v>
      </c>
      <c r="AM139" s="13">
        <v>0.30592167983096052</v>
      </c>
      <c r="AN139" s="14">
        <v>3.0853171703953857</v>
      </c>
      <c r="AO139" s="19">
        <v>0.12242495183445679</v>
      </c>
    </row>
    <row r="140" spans="1:41" s="22" customFormat="1">
      <c r="A140" s="10" t="s">
        <v>504</v>
      </c>
      <c r="B140" s="11" t="s">
        <v>504</v>
      </c>
      <c r="C140" s="11" t="s">
        <v>388</v>
      </c>
      <c r="D140" s="11" t="s">
        <v>389</v>
      </c>
      <c r="E140" s="11" t="s">
        <v>15</v>
      </c>
      <c r="F140" s="12" t="s">
        <v>505</v>
      </c>
      <c r="G140" s="13" t="s">
        <v>16</v>
      </c>
      <c r="H140" s="14" t="s">
        <v>16</v>
      </c>
      <c r="I140" s="14" t="s">
        <v>16</v>
      </c>
      <c r="J140" s="14" t="s">
        <v>16</v>
      </c>
      <c r="K140" s="14" t="s">
        <v>16</v>
      </c>
      <c r="L140" s="14">
        <v>1.0777350120062725E-2</v>
      </c>
      <c r="M140" s="14">
        <v>6.0988169852691189E-3</v>
      </c>
      <c r="N140" s="14">
        <v>1.0508176348707578E-2</v>
      </c>
      <c r="O140" s="14">
        <v>8.4622057058282782E-3</v>
      </c>
      <c r="P140" s="15">
        <v>8.9616372899669252E-3</v>
      </c>
      <c r="Q140" s="14">
        <f t="shared" si="14"/>
        <v>0.21507929495920619</v>
      </c>
      <c r="R140" s="16">
        <v>4</v>
      </c>
      <c r="S140" s="16">
        <v>4</v>
      </c>
      <c r="T140" s="17">
        <v>2.1705428004541632E-3</v>
      </c>
      <c r="U140" s="18">
        <v>0.24220382171505783</v>
      </c>
      <c r="V140" s="14" t="s">
        <v>16</v>
      </c>
      <c r="W140" s="14" t="s">
        <v>16</v>
      </c>
      <c r="X140" s="14" t="s">
        <v>16</v>
      </c>
      <c r="Y140" s="14" t="s">
        <v>16</v>
      </c>
      <c r="Z140" s="14">
        <v>1.0769292480883522E-2</v>
      </c>
      <c r="AA140" s="14" t="s">
        <v>16</v>
      </c>
      <c r="AB140" s="14">
        <v>8.3881201332141227E-3</v>
      </c>
      <c r="AC140" s="14">
        <v>7.4423268372975767E-3</v>
      </c>
      <c r="AD140" s="19">
        <v>7.510511646277784E-3</v>
      </c>
      <c r="AE140" s="17">
        <v>8.5275627744182507E-3</v>
      </c>
      <c r="AF140" s="14">
        <f t="shared" si="15"/>
        <v>0.20466150658603802</v>
      </c>
      <c r="AG140" s="16">
        <v>4</v>
      </c>
      <c r="AH140" s="16">
        <v>4</v>
      </c>
      <c r="AI140" s="17">
        <v>1.5553055823540314E-3</v>
      </c>
      <c r="AJ140" s="18">
        <v>0.18238570896479084</v>
      </c>
      <c r="AK140" s="20">
        <f t="shared" si="17"/>
        <v>1.0509025294836702</v>
      </c>
      <c r="AL140" s="14">
        <f t="shared" si="16"/>
        <v>0.71735846246737611</v>
      </c>
      <c r="AM140" s="13">
        <v>1.7312082184462674E-2</v>
      </c>
      <c r="AN140" s="14">
        <v>0.10570242212571283</v>
      </c>
      <c r="AO140" s="19">
        <v>0.75612866840390602</v>
      </c>
    </row>
    <row r="141" spans="1:41" s="22" customFormat="1">
      <c r="A141" s="10" t="s">
        <v>519</v>
      </c>
      <c r="B141" s="11" t="s">
        <v>519</v>
      </c>
      <c r="C141" s="11" t="s">
        <v>520</v>
      </c>
      <c r="D141" s="11" t="s">
        <v>521</v>
      </c>
      <c r="E141" s="11" t="s">
        <v>15</v>
      </c>
      <c r="F141" s="12" t="s">
        <v>522</v>
      </c>
      <c r="G141" s="13" t="s">
        <v>16</v>
      </c>
      <c r="H141" s="14" t="s">
        <v>16</v>
      </c>
      <c r="I141" s="14" t="s">
        <v>16</v>
      </c>
      <c r="J141" s="14">
        <v>1.2504557608908954E-2</v>
      </c>
      <c r="K141" s="14">
        <v>8.5620512416670087E-3</v>
      </c>
      <c r="L141" s="14">
        <v>5.2519552151392849E-3</v>
      </c>
      <c r="M141" s="14">
        <v>3.3691181530404227E-3</v>
      </c>
      <c r="N141" s="14">
        <v>8.3529313000848399E-3</v>
      </c>
      <c r="O141" s="14">
        <v>4.6385383219012515E-3</v>
      </c>
      <c r="P141" s="15">
        <v>7.1131919734569614E-3</v>
      </c>
      <c r="Q141" s="14">
        <f t="shared" si="14"/>
        <v>0.17071660736296707</v>
      </c>
      <c r="R141" s="16">
        <v>6</v>
      </c>
      <c r="S141" s="16">
        <v>15</v>
      </c>
      <c r="T141" s="17">
        <v>3.3558656686642836E-3</v>
      </c>
      <c r="U141" s="18">
        <v>0.4717805566315057</v>
      </c>
      <c r="V141" s="14" t="s">
        <v>16</v>
      </c>
      <c r="W141" s="14" t="s">
        <v>16</v>
      </c>
      <c r="X141" s="14">
        <v>0.44379598063723646</v>
      </c>
      <c r="Y141" s="14" t="s">
        <v>16</v>
      </c>
      <c r="Z141" s="14">
        <v>7.1656251012288414E-3</v>
      </c>
      <c r="AA141" s="14">
        <v>9.2712272558643991E-3</v>
      </c>
      <c r="AB141" s="14">
        <v>5.120718072000134E-3</v>
      </c>
      <c r="AC141" s="14">
        <v>4.6840290647331166E-3</v>
      </c>
      <c r="AD141" s="19">
        <v>6.4551188435262299E-3</v>
      </c>
      <c r="AE141" s="17">
        <v>7.9415449829098192E-2</v>
      </c>
      <c r="AF141" s="14">
        <f t="shared" si="15"/>
        <v>1.9059707958983565</v>
      </c>
      <c r="AG141" s="16">
        <v>6</v>
      </c>
      <c r="AH141" s="16">
        <v>13</v>
      </c>
      <c r="AI141" s="17">
        <v>0.17851673461021841</v>
      </c>
      <c r="AJ141" s="18">
        <v>2.2478841962664178</v>
      </c>
      <c r="AK141" s="20">
        <f t="shared" si="17"/>
        <v>8.9569372065064531E-2</v>
      </c>
      <c r="AL141" s="14">
        <f t="shared" si="16"/>
        <v>0.3960756456218415</v>
      </c>
      <c r="AM141" s="13">
        <v>8.9575190046706554E-2</v>
      </c>
      <c r="AN141" s="14">
        <v>0.98388344723714083</v>
      </c>
      <c r="AO141" s="19">
        <v>0.34463594171943124</v>
      </c>
    </row>
    <row r="142" spans="1:41" s="22" customFormat="1">
      <c r="A142" s="23" t="s">
        <v>523</v>
      </c>
      <c r="B142" s="24" t="s">
        <v>523</v>
      </c>
      <c r="C142" s="24" t="s">
        <v>98</v>
      </c>
      <c r="D142" s="24" t="s">
        <v>99</v>
      </c>
      <c r="E142" s="24" t="s">
        <v>15</v>
      </c>
      <c r="F142" s="25" t="s">
        <v>524</v>
      </c>
      <c r="G142" s="26" t="s">
        <v>16</v>
      </c>
      <c r="H142" s="27" t="s">
        <v>16</v>
      </c>
      <c r="I142" s="27" t="s">
        <v>16</v>
      </c>
      <c r="J142" s="27" t="s">
        <v>16</v>
      </c>
      <c r="K142" s="27">
        <v>6.5533078012179917E-3</v>
      </c>
      <c r="L142" s="27">
        <v>8.3763720925363501E-3</v>
      </c>
      <c r="M142" s="27">
        <v>3.9082820478411598E-3</v>
      </c>
      <c r="N142" s="27" t="s">
        <v>16</v>
      </c>
      <c r="O142" s="27">
        <v>6.1979524775539075E-3</v>
      </c>
      <c r="P142" s="28">
        <v>6.2589786047873523E-3</v>
      </c>
      <c r="Q142" s="27">
        <f t="shared" si="14"/>
        <v>0.15021548651489647</v>
      </c>
      <c r="R142" s="29">
        <v>4</v>
      </c>
      <c r="S142" s="29">
        <v>4</v>
      </c>
      <c r="T142" s="30">
        <v>1.8348009291543656E-3</v>
      </c>
      <c r="U142" s="31">
        <v>0.29314702046608171</v>
      </c>
      <c r="V142" s="27" t="s">
        <v>16</v>
      </c>
      <c r="W142" s="27" t="s">
        <v>16</v>
      </c>
      <c r="X142" s="27" t="s">
        <v>16</v>
      </c>
      <c r="Y142" s="27">
        <v>5.1768311796064085E-3</v>
      </c>
      <c r="Z142" s="27">
        <v>6.9939076014996285E-3</v>
      </c>
      <c r="AA142" s="27" t="s">
        <v>16</v>
      </c>
      <c r="AB142" s="27">
        <v>6.8601388423828024E-3</v>
      </c>
      <c r="AC142" s="27" t="s">
        <v>16</v>
      </c>
      <c r="AD142" s="32" t="s">
        <v>16</v>
      </c>
      <c r="AE142" s="30">
        <v>6.3436258744962795E-3</v>
      </c>
      <c r="AF142" s="27">
        <f t="shared" si="15"/>
        <v>0.15224702098791071</v>
      </c>
      <c r="AG142" s="29">
        <v>3</v>
      </c>
      <c r="AH142" s="29">
        <v>3</v>
      </c>
      <c r="AI142" s="30">
        <v>1.0126850029729257E-3</v>
      </c>
      <c r="AJ142" s="31">
        <v>0.15963819793413317</v>
      </c>
      <c r="AK142" s="33">
        <f t="shared" si="17"/>
        <v>0.9866563269361075</v>
      </c>
      <c r="AL142" s="27">
        <f t="shared" si="16"/>
        <v>0.96611642112780471</v>
      </c>
      <c r="AM142" s="26">
        <v>1.0098910858294952E-3</v>
      </c>
      <c r="AN142" s="27">
        <v>5.0545599842185046E-3</v>
      </c>
      <c r="AO142" s="32">
        <v>0.94607789876727655</v>
      </c>
    </row>
  </sheetData>
  <sortState xmlns:xlrd2="http://schemas.microsoft.com/office/spreadsheetml/2017/richdata2" ref="A3:AX142">
    <sortCondition descending="1" ref="Q3:Q142"/>
  </sortState>
  <mergeCells count="2">
    <mergeCell ref="A1:AJ1"/>
    <mergeCell ref="AK1:AO1"/>
  </mergeCells>
  <phoneticPr fontId="1" type="noConversion"/>
  <conditionalFormatting sqref="AF2">
    <cfRule type="colorScale" priority="1">
      <colorScale>
        <cfvo type="min"/>
        <cfvo type="percentile" val="50"/>
        <cfvo type="max"/>
        <color rgb="FF63BE7B"/>
        <color rgb="FFFFEB84"/>
        <color rgb="FFF8696B"/>
      </colorScale>
    </cfRule>
  </conditionalFormatting>
  <conditionalFormatting sqref="Q2">
    <cfRule type="colorScale" priority="3">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harvey millar</cp:lastModifiedBy>
  <dcterms:created xsi:type="dcterms:W3CDTF">2020-08-20T07:07:29Z</dcterms:created>
  <dcterms:modified xsi:type="dcterms:W3CDTF">2021-10-02T09:22:03Z</dcterms:modified>
</cp:coreProperties>
</file>